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0" uniqueCount="274">
  <si>
    <t xml:space="preserve">No</t>
  </si>
  <si>
    <t xml:space="preserve">Area [pixel]</t>
  </si>
  <si>
    <t xml:space="preserve">Intensity-Bkg [QL]</t>
  </si>
  <si>
    <t xml:space="preserve">Intensity/Area [QL/pixel]</t>
  </si>
  <si>
    <t xml:space="preserve">Intensity/Area-Bkg [QL/pixel]</t>
  </si>
  <si>
    <t xml:space="preserve">Std. Quantity</t>
  </si>
  <si>
    <t xml:space="preserve">Recalc. Quantity</t>
  </si>
  <si>
    <t xml:space="preserve">Additional file 7 scan POB1 with 1433</t>
  </si>
  <si>
    <t xml:space="preserve">--</t>
  </si>
  <si>
    <t xml:space="preserve">R R F R s L P A A H</t>
  </si>
  <si>
    <t xml:space="preserve">control</t>
  </si>
  <si>
    <t xml:space="preserve">R R H R s A P G V R</t>
  </si>
  <si>
    <t xml:space="preserve">R R S R s F P V T F</t>
  </si>
  <si>
    <t xml:space="preserve">L-S-Y-I-W-E-L-S-D-A-D-C-D-G-A</t>
  </si>
  <si>
    <t xml:space="preserve">Y-I-W-E-L-S-D-A-D-C-D-G-A-L-T</t>
  </si>
  <si>
    <t xml:space="preserve">W-E-L-S-D-A-D-C-D-G-A-L-T-L-P</t>
  </si>
  <si>
    <t xml:space="preserve">L-S-D-A-D-C-D-G-A-L-T-L-P-E-F</t>
  </si>
  <si>
    <t xml:space="preserve">D-A-D-C-D-G-A-L-T-L-P-E-F-C-A</t>
  </si>
  <si>
    <t xml:space="preserve">D-C-D-G-A-L-T-L-P-E-F-C-A-A-F</t>
  </si>
  <si>
    <t xml:space="preserve">D-G-A-L-T-L-P-E-F-C-A-A-F-H-L</t>
  </si>
  <si>
    <t xml:space="preserve">A-L-T-L-P-E-F-C-A-A-F-H-L-I-V</t>
  </si>
  <si>
    <t xml:space="preserve">T-L-P-E-F-C-A-A-F-H-L-I-V-A-R</t>
  </si>
  <si>
    <t xml:space="preserve">P-E-F-C-A-A-F-H-L-I-V-A-R-K-N</t>
  </si>
  <si>
    <t xml:space="preserve">F-C-A-A-F-H-L-I-V-A-R-K-N-G-Y</t>
  </si>
  <si>
    <t xml:space="preserve">A-A-F-H-L-I-V-A-R-K-N-G-Y-P-L</t>
  </si>
  <si>
    <t xml:space="preserve">F-H-L-I-V-A-R-K-N-G-Y-P-L-P-E</t>
  </si>
  <si>
    <t xml:space="preserve">L-I-V-A-R-K-N-G-Y-P-L-P-E-G-L</t>
  </si>
  <si>
    <t xml:space="preserve">V-A-R-K-N-G-Y-P-L-P-E-G-L-P-P</t>
  </si>
  <si>
    <t xml:space="preserve">R-K-N-G-Y-P-L-P-E-G-L-P-P-T-L</t>
  </si>
  <si>
    <t xml:space="preserve">N-G-Y-P-L-P-E-G-L-P-P-T-L-Q-P</t>
  </si>
  <si>
    <t xml:space="preserve">Y-P-L-P-E-G-L-P-P-T-L-Q-P-E-Y</t>
  </si>
  <si>
    <t xml:space="preserve">L-P-E-G-L-P-P-T-L-Q-P-E-Y-L-Q</t>
  </si>
  <si>
    <t xml:space="preserve">E-G-L-P-P-T-L-Q-P-E-Y-L-Q-A-A</t>
  </si>
  <si>
    <t xml:space="preserve">L-P-P-T-L-Q-P-E-Y-L-Q-A-A-F-P</t>
  </si>
  <si>
    <t xml:space="preserve">P-T-L-Q-P-E-Y-L-Q-A-A-F-P-K-P</t>
  </si>
  <si>
    <t xml:space="preserve">L-Q-P-E-Y-L-Q-A-A-F-P-K-P-K-W</t>
  </si>
  <si>
    <t xml:space="preserve">P-E-Y-L-Q-A-A-F-P-K-P-K-W-D-C</t>
  </si>
  <si>
    <t xml:space="preserve">Y-L-Q-A-A-F-P-K-P-K-W-D-C-Q-L</t>
  </si>
  <si>
    <t xml:space="preserve">Q-A-A-F-P-K-P-K-W-D-C-Q-L-F-D</t>
  </si>
  <si>
    <t xml:space="preserve">A-F-P-K-P-K-W-D-C-Q-L-F-D-S-Y</t>
  </si>
  <si>
    <t xml:space="preserve">P-K-P-K-W-D-C-Q-L-F-D-S-Y-S-E</t>
  </si>
  <si>
    <t xml:space="preserve">P-K-W-D-C-Q-L-F-D-S-Y-S-E-S-L</t>
  </si>
  <si>
    <t xml:space="preserve">W-D-C-Q-L-F-D-S-Y-S-E-S-L-P-A</t>
  </si>
  <si>
    <t xml:space="preserve">C-Q-L-F-D-S-Y-S-E-S-L-P-A-N-Q</t>
  </si>
  <si>
    <t xml:space="preserve">L-F-D-S-Y-S-E-S-L-P-A-N-Q-Q-P</t>
  </si>
  <si>
    <t xml:space="preserve">D-S-Y-S-E-S-L-P-A-N-Q-Q-P-R-D</t>
  </si>
  <si>
    <t xml:space="preserve">Y-S-E-S-L-P-A-N-Q-Q-P-R-D-L-N</t>
  </si>
  <si>
    <t xml:space="preserve">E-S-L-P-A-N-Q-Q-P-R-D-L-N-R-M</t>
  </si>
  <si>
    <t xml:space="preserve">L-P-A-N-Q-Q-P-R-D-L-N-R-M-E-K</t>
  </si>
  <si>
    <t xml:space="preserve">A-N-Q-Q-P-R-D-L-N-R-M-E-K-T-S</t>
  </si>
  <si>
    <t xml:space="preserve">Q-Q-P-R-D-L-N-R-M-E-K-T-S-V-K</t>
  </si>
  <si>
    <t xml:space="preserve">P-R-D-L-N-R-M-E-K-T-S-V-K-D-M</t>
  </si>
  <si>
    <t xml:space="preserve">D-L-N-R-M-E-K-T-S-V-K-D-M-A-D</t>
  </si>
  <si>
    <t xml:space="preserve">N-R-M-E-K-T-S-V-K-D-M-A-D-L-P</t>
  </si>
  <si>
    <t xml:space="preserve">M-E-K-T-S-V-K-D-M-A-D-L-P-V-P</t>
  </si>
  <si>
    <t xml:space="preserve">K-T-S-V-K-D-M-A-D-L-P-V-P-N-Q</t>
  </si>
  <si>
    <t xml:space="preserve">S-V-K-D-M-A-D-L-P-V-P-N-Q-D-V</t>
  </si>
  <si>
    <t xml:space="preserve">K-D-M-A-D-L-P-V-P-N-Q-D-V-T-S</t>
  </si>
  <si>
    <t xml:space="preserve">M-A-D-L-P-V-P-N-Q-D-V-T-S-D-D</t>
  </si>
  <si>
    <t xml:space="preserve">D-L-P-V-P-N-Q-D-V-T-S-D-D-K-Q</t>
  </si>
  <si>
    <t xml:space="preserve">P-V-P-N-Q-D-V-T-S-D-D-K-Q-A-L</t>
  </si>
  <si>
    <t xml:space="preserve">P-N-Q-D-V-T-S-D-D-K-Q-A-L-K-S</t>
  </si>
  <si>
    <t xml:space="preserve">Q-D-V-T-S-D-D-K-Q-A-L-K-S-T-I</t>
  </si>
  <si>
    <t xml:space="preserve">V-T-S-D-D-K-Q-A-L-K-S-T-I-N-E</t>
  </si>
  <si>
    <t xml:space="preserve">S-D-D-K-Q-A-L-K-S-T-I-N-E-A-L</t>
  </si>
  <si>
    <t xml:space="preserve">D-K-Q-A-L-K-S-T-I-N-E-A-L-P-K</t>
  </si>
  <si>
    <t xml:space="preserve">Q-A-L-K-S-T-I-N-E-A-L-P-K-D-V</t>
  </si>
  <si>
    <t xml:space="preserve">L-K-S-T-I-N-E-A-L-P-K-D-V-S-E</t>
  </si>
  <si>
    <t xml:space="preserve">S-T-I-N-E-A-L-P-K-D-V-S-E-D-P</t>
  </si>
  <si>
    <t xml:space="preserve">I-N-E-A-L-P-K-D-V-S-E-D-P-A-T</t>
  </si>
  <si>
    <t xml:space="preserve">E-A-L-P-K-D-V-S-E-D-P-A-T-P-K</t>
  </si>
  <si>
    <t xml:space="preserve">L-P-K-D-V-S-E-D-P-A-T-P-K-D-S</t>
  </si>
  <si>
    <t xml:space="preserve">K-D-V-S-E-D-P-A-T-P-K-D-S-N-S</t>
  </si>
  <si>
    <t xml:space="preserve">V-S-E-D-P-A-T-P-K-D-S-N-S-L-K</t>
  </si>
  <si>
    <t xml:space="preserve">E-D-P-A-T-P-K-D-S-N-S-L-K-A-R</t>
  </si>
  <si>
    <t xml:space="preserve">P-A-T-P-K-D-S-N-S-L-K-A-R-P-R</t>
  </si>
  <si>
    <t xml:space="preserve">T-P-K-D-S-N-S-L-K-A-R-P-R-S-R</t>
  </si>
  <si>
    <t xml:space="preserve">K-D-S-N-S-L-K-A-R-P-R-S-R-S-Y</t>
  </si>
  <si>
    <t xml:space="preserve">S-N-S-L-K-A-R-P-R-S-R-S-Y-S-S</t>
  </si>
  <si>
    <t xml:space="preserve">S-L-K-A-R-P-R-S-R-S-Y-S-S-T-S</t>
  </si>
  <si>
    <t xml:space="preserve">K-A-R-P-R-S-R-S-Y-S-S-T-S-I-E</t>
  </si>
  <si>
    <t xml:space="preserve">R-P-R-S-R-S-Y-S-S-T-S-I-E-E-A</t>
  </si>
  <si>
    <t xml:space="preserve">R-S-R-S-Y-S-S-T-S-I-E-E-A-M-K</t>
  </si>
  <si>
    <t xml:space="preserve">R-S-Y-S-S-T-S-I-E-E-A-M-K-R-G</t>
  </si>
  <si>
    <t xml:space="preserve">Y-S-S-T-S-I-E-E-A-M-K-R-G-E-D</t>
  </si>
  <si>
    <t xml:space="preserve">S-T-S-I-E-E-A-M-K-R-G-E-D-P-P</t>
  </si>
  <si>
    <t xml:space="preserve">S-I-E-E-A-M-K-R-G-E-D-P-P-T-P</t>
  </si>
  <si>
    <t xml:space="preserve">E-E-A-M-K-R-G-E-D-P-P-T-P-P-P</t>
  </si>
  <si>
    <t xml:space="preserve">A-M-K-R-G-E-D-P-P-T-P-P-P-R-P</t>
  </si>
  <si>
    <t xml:space="preserve">K-R-G-E-D-P-P-T-P-P-P-R-P-Q-K</t>
  </si>
  <si>
    <t xml:space="preserve">G-E-D-P-P-T-P-P-P-R-P-Q-K-T-H</t>
  </si>
  <si>
    <t xml:space="preserve">D-P-P-T-P-P-P-R-P-Q-K-T-H-S-R</t>
  </si>
  <si>
    <t xml:space="preserve">P-T-P-P-P-R-P-Q-K-T-H-S-R-A-S</t>
  </si>
  <si>
    <t xml:space="preserve">P-P-P-R-P-Q-K-T-H-S-R-A-S-S-L</t>
  </si>
  <si>
    <t xml:space="preserve">P-R-P-Q-K-T-H-S-R-A-S-S-L-D-L</t>
  </si>
  <si>
    <t xml:space="preserve">P-Q-K-T-H-S-R-A-S-S-L-D-L-N-K</t>
  </si>
  <si>
    <t xml:space="preserve">K-T-H-S-R-A-S-S-L-D-L-N-K-V-F</t>
  </si>
  <si>
    <t xml:space="preserve">H-S-R-A-S-S-L-D-L-N-K-V-F-Q-P</t>
  </si>
  <si>
    <t xml:space="preserve">R-A-S-S-L-D-L-N-K-V-F-Q-P-S-V</t>
  </si>
  <si>
    <t xml:space="preserve">S-S-L-D-L-N-K-V-F-Q-P-S-V-P-A</t>
  </si>
  <si>
    <t xml:space="preserve">L-D-L-N-K-V-F-Q-P-S-V-P-A-T-K</t>
  </si>
  <si>
    <t xml:space="preserve">L-N-K-V-F-Q-P-S-V-P-A-T-K-S-G</t>
  </si>
  <si>
    <t xml:space="preserve">K-V-F-Q-P-S-V-P-A-T-K-S-G-L-L</t>
  </si>
  <si>
    <t xml:space="preserve">F-Q-P-S-V-P-A-T-K-S-G-L-L-P-P</t>
  </si>
  <si>
    <t xml:space="preserve">P-S-V-P-A-T-K-S-G-L-L-P-P-P-P</t>
  </si>
  <si>
    <t xml:space="preserve">V-P-A-T-K-S-G-L-L-P-P-P-P-A-L</t>
  </si>
  <si>
    <t xml:space="preserve">A-T-K-S-G-L-L-P-P-P-P-A-L-P-P</t>
  </si>
  <si>
    <t xml:space="preserve">K-S-G-L-L-P-P-P-P-A-L-P-P-R-P</t>
  </si>
  <si>
    <t xml:space="preserve">G-L-L-P-P-P-P-A-L-P-P-R-P-C-P</t>
  </si>
  <si>
    <t xml:space="preserve">L-P-P-P-P-A-L-P-P-R-P-C-P-S-Q</t>
  </si>
  <si>
    <t xml:space="preserve">P-P-P-A-L-P-P-R-P-C-P-S-Q-S-E</t>
  </si>
  <si>
    <t xml:space="preserve">P-A-L-P-P-R-P-C-P-S-Q-S-E-Q-V</t>
  </si>
  <si>
    <t xml:space="preserve">L-P-P-R-P-C-P-S-Q-S-E-Q-V-S-E</t>
  </si>
  <si>
    <t xml:space="preserve">P-R-P-C-P-S-Q-S-E-Q-V-S-E-A-E</t>
  </si>
  <si>
    <t xml:space="preserve">P-C-P-S-Q-S-E-Q-V-S-E-A-E-L-L</t>
  </si>
  <si>
    <t xml:space="preserve">P-S-Q-S-E-Q-V-S-E-A-E-L-L-P-Q</t>
  </si>
  <si>
    <t xml:space="preserve">Q-S-E-Q-V-S-E-A-E-L-L-P-Q-L-S</t>
  </si>
  <si>
    <t xml:space="preserve">E-Q-V-S-E-A-E-L-L-P-Q-L-S-R-A</t>
  </si>
  <si>
    <t xml:space="preserve">V-S-E-A-E-L-L-P-Q-L-S-R-A-P-S</t>
  </si>
  <si>
    <t xml:space="preserve">E-A-E-L-L-P-Q-L-S-R-A-P-S-Q-A</t>
  </si>
  <si>
    <t xml:space="preserve">E-L-L-P-Q-L-S-R-A-P-S-Q-A-A-E</t>
  </si>
  <si>
    <t xml:space="preserve">L-P-Q-L-S-R-A-P-S-Q-A-A-E-S-S</t>
  </si>
  <si>
    <t xml:space="preserve">Q-L-S-R-A-P-S-Q-A-A-E-S-S-P-A</t>
  </si>
  <si>
    <t xml:space="preserve">S-R-A-P-S-Q-A-A-E-S-S-P-A-K-K</t>
  </si>
  <si>
    <t xml:space="preserve">A-P-S-Q-A-A-E-S-S-P-A-K-K-D-V</t>
  </si>
  <si>
    <t xml:space="preserve">S-Q-A-A-E-S-S-P-A-K-K-D-V-L-Y</t>
  </si>
  <si>
    <t xml:space="preserve">A-A-E-S-S-P-A-K-K-D-V-L-Y-S-Q</t>
  </si>
  <si>
    <t xml:space="preserve">E-S-S-P-A-K-K-D-V-L-Y-S-Q-P-P</t>
  </si>
  <si>
    <t xml:space="preserve">S-P-A-K-K-D-V-L-Y-S-Q-P-P-S-K</t>
  </si>
  <si>
    <t xml:space="preserve">A-K-K-D-V-L-Y-S-Q-P-P-S-K-P-I</t>
  </si>
  <si>
    <t xml:space="preserve">K-D-V-L-Y-S-Q-P-P-S-K-P-I-R-R</t>
  </si>
  <si>
    <t xml:space="preserve">V-L-Y-S-Q-P-P-S-K-P-I-R-R-K-F</t>
  </si>
  <si>
    <t xml:space="preserve">Y-S-Q-P-P-S-K-P-I-R-R-K-F-R-P</t>
  </si>
  <si>
    <t xml:space="preserve">Q-P-P-S-K-P-I-R-R-K-F-R-P-E-N</t>
  </si>
  <si>
    <t xml:space="preserve">P-S-K-P-I-R-R-K-F-R-P-E-N-Q-A</t>
  </si>
  <si>
    <t xml:space="preserve">K-P-I-R-R-K-F-R-P-E-N-Q-A-T-E</t>
  </si>
  <si>
    <t xml:space="preserve">I-R-R-K-F-R-P-E-N-Q-A-T-E-N-Q</t>
  </si>
  <si>
    <t xml:space="preserve">R-K-F-R-P-E-N-Q-A-T-E-N-Q-E-P</t>
  </si>
  <si>
    <t xml:space="preserve">F-R-P-E-N-Q-A-T-E-N-Q-E-P-S-T</t>
  </si>
  <si>
    <t xml:space="preserve">P-E-N-Q-A-T-E-N-Q-E-P-S-T-A-A</t>
  </si>
  <si>
    <t xml:space="preserve">N-Q-A-T-E-N-Q-E-P-S-T-A-A-S-G</t>
  </si>
  <si>
    <t xml:space="preserve">A-T-E-N-Q-E-P-S-T-A-A-S-G-P-A</t>
  </si>
  <si>
    <t xml:space="preserve">E-N-Q-E-P-S-T-A-A-S-G-P-A-S-A</t>
  </si>
  <si>
    <t xml:space="preserve">Q-E-P-S-T-A-A-S-G-P-A-S-A-A-T</t>
  </si>
  <si>
    <t xml:space="preserve">P-S-T-A-A-S-G-P-A-S-A-A-T-M-K</t>
  </si>
  <si>
    <t xml:space="preserve">T-A-A-S-G-P-A-S-A-A-T-M-K-P-H</t>
  </si>
  <si>
    <t xml:space="preserve">A-S-G-P-A-S-A-A-T-M-K-P-H-P-T</t>
  </si>
  <si>
    <t xml:space="preserve">G-P-A-S-A-A-T-M-K-P-H-P-T-V-Q</t>
  </si>
  <si>
    <t xml:space="preserve">A-S-A-A-T-M-K-P-H-P-T-V-Q-K-Q</t>
  </si>
  <si>
    <t xml:space="preserve">A-A-T-M-K-P-H-P-T-V-Q-K-Q-S-S</t>
  </si>
  <si>
    <t xml:space="preserve">T-M-K-P-H-P-T-V-Q-K-Q-S-S-K-Q</t>
  </si>
  <si>
    <t xml:space="preserve">K-P-H-P-T-V-Q-K-Q-S-S-K-Q-K-K</t>
  </si>
  <si>
    <t xml:space="preserve">H-P-T-V-Q-K-Q-S-S-K-Q-K-K-A-I</t>
  </si>
  <si>
    <t xml:space="preserve">T-V-Q-K-Q-S-S-K-Q-K-K-A-I-Q-T</t>
  </si>
  <si>
    <t xml:space="preserve">Q-K-Q-S-S-K-Q-K-K-A-I-Q-T-A-I</t>
  </si>
  <si>
    <t xml:space="preserve">Q-S-S-K-Q-K-K-A-I-Q-T-A-I-R-K</t>
  </si>
  <si>
    <t xml:space="preserve">S-K-Q-K-K-A-I-Q-T-A-I-R-K-N-K</t>
  </si>
  <si>
    <t xml:space="preserve">Q-K-K-A-I-Q-T-A-I-R-K-N-K-E-A</t>
  </si>
  <si>
    <t xml:space="preserve">K-A-I-Q-T-A-I-R-K-N-K-E-A-N-A</t>
  </si>
  <si>
    <t xml:space="preserve">I-Q-T-A-I-R-K-N-K-E-A-N-A-V-L</t>
  </si>
  <si>
    <t xml:space="preserve">T-A-I-R-K-N-K-E-A-N-A-V-L-A-R</t>
  </si>
  <si>
    <t xml:space="preserve">I-R-K-N-K-E-A-N-A-V-L-A-R-L-N</t>
  </si>
  <si>
    <t xml:space="preserve">K-N-K-E-A-N-A-V-L-A-R-L-N-S-E</t>
  </si>
  <si>
    <t xml:space="preserve">K-E-A-N-A-V-L-A-R-L-N-S-E-L-Q</t>
  </si>
  <si>
    <t xml:space="preserve">A-N-A-V-L-A-R-L-N-S-E-L-Q-Q-Q</t>
  </si>
  <si>
    <t xml:space="preserve">A-V-L-A-R-L-N-S-E-L-Q-Q-Q-L-K</t>
  </si>
  <si>
    <t xml:space="preserve">L-A-R-L-N-S-E-L-Q-Q-Q-L-K-E-V</t>
  </si>
  <si>
    <t xml:space="preserve">R-L-N-S-E-L-Q-Q-Q-L-K-E-V-H-Q</t>
  </si>
  <si>
    <t xml:space="preserve">N-S-E-L-Q-Q-Q-L-K-E-V-H-Q-E-R</t>
  </si>
  <si>
    <t xml:space="preserve">E-L-Q-Q-Q-L-K-E-V-H-Q-E-R-I-A</t>
  </si>
  <si>
    <t xml:space="preserve">Q-Q-Q-L-K-E-V-H-Q-E-R-I-A-L-E</t>
  </si>
  <si>
    <t xml:space="preserve">Q-L-K-E-V-H-Q-E-R-I-A-L-E-N-Q</t>
  </si>
  <si>
    <t xml:space="preserve">K-E-V-H-Q-E-R-I-A-L-E-N-Q-L-E</t>
  </si>
  <si>
    <t xml:space="preserve">V-H-Q-E-R-I-A-L-E-N-Q-L-E-Q-L</t>
  </si>
  <si>
    <t xml:space="preserve">Q-E-R-I-A-L-E-N-Q-L-E-Q-L-R-P</t>
  </si>
  <si>
    <t xml:space="preserve">R-I-A-L-E-N-Q-L-E-Q-L-R-P-V-T</t>
  </si>
  <si>
    <t xml:space="preserve">A-L-E-N-Q-L-E-Q-L-R-P-V-T-V-L</t>
  </si>
  <si>
    <t xml:space="preserve">end POB1</t>
  </si>
  <si>
    <t xml:space="preserve">D P A T P K D s N S L K A R P</t>
  </si>
  <si>
    <t xml:space="preserve">start pS/pT</t>
  </si>
  <si>
    <t xml:space="preserve">A T P K D S N s L K A R P R S</t>
  </si>
  <si>
    <t xml:space="preserve">S L K A R P R s R S Y S S T S</t>
  </si>
  <si>
    <t xml:space="preserve">K A R P R S R s Y S S T S I E</t>
  </si>
  <si>
    <t xml:space="preserve">pS322_pS</t>
  </si>
  <si>
    <t xml:space="preserve">R P R S R S Y s S T S I E E A</t>
  </si>
  <si>
    <t xml:space="preserve">P R S R S Y S s T S I E E A M</t>
  </si>
  <si>
    <t xml:space="preserve">S R S Y S S T s I E E A M K R</t>
  </si>
  <si>
    <t xml:space="preserve">P R P Q K T H s R A S S L D L</t>
  </si>
  <si>
    <t xml:space="preserve">Q K T H S R A s S L D L N K V</t>
  </si>
  <si>
    <t xml:space="preserve">K T H S R A S s L D L N K V F</t>
  </si>
  <si>
    <t xml:space="preserve">pS354_pS</t>
  </si>
  <si>
    <t xml:space="preserve">L N K V F Q P s V P A T K S G</t>
  </si>
  <si>
    <t xml:space="preserve">L P P R P S P s Q S E Q V S E</t>
  </si>
  <si>
    <t xml:space="preserve">P R P S P S Q s E Q V S E A E</t>
  </si>
  <si>
    <t xml:space="preserve">P S Q S E Q V s E A E L L P Q</t>
  </si>
  <si>
    <t xml:space="preserve">A E L L P Q L s R A P S Q A A</t>
  </si>
  <si>
    <t xml:space="preserve">P Q L S R A P s Q A A E S S P</t>
  </si>
  <si>
    <t xml:space="preserve">A P S Q A A E s S P A K K D V</t>
  </si>
  <si>
    <t xml:space="preserve">P S Q A A E S s P A K K D V L</t>
  </si>
  <si>
    <t xml:space="preserve">A K K D V L Y s Q P P S K P I</t>
  </si>
  <si>
    <t xml:space="preserve">V L Y S Q P P s K P I R R K F</t>
  </si>
  <si>
    <t xml:space="preserve">A T E N Q E P s T A A S G P A</t>
  </si>
  <si>
    <t xml:space="preserve">Q E P S T A A s G P A S A A T</t>
  </si>
  <si>
    <t xml:space="preserve">T A A S G P A s A A T M K P H</t>
  </si>
  <si>
    <t xml:space="preserve">H P T V Q K Q s S K Q K K A I</t>
  </si>
  <si>
    <t xml:space="preserve">P T V Q K Q S s K Q K K A I Q</t>
  </si>
  <si>
    <t xml:space="preserve">A V L A R L N s E L Q Q Q L K</t>
  </si>
  <si>
    <t xml:space="preserve">D V S E D P A t P K D S N S L</t>
  </si>
  <si>
    <t xml:space="preserve">R S R S Y S S t S I E E A M K</t>
  </si>
  <si>
    <t xml:space="preserve">K R G E D P P t P P P R P Q K</t>
  </si>
  <si>
    <t xml:space="preserve">P P P R P Q K t H S R A S S L</t>
  </si>
  <si>
    <t xml:space="preserve">F Q P S V P A t K S G L L P P</t>
  </si>
  <si>
    <t xml:space="preserve">F R P E N Q A t E N Q E P S T</t>
  </si>
  <si>
    <t xml:space="preserve">T E N Q E P S t A A S G P A S</t>
  </si>
  <si>
    <t xml:space="preserve">S G P A S A A t M K P H P T V</t>
  </si>
  <si>
    <t xml:space="preserve">A T M K P H P t V Q K Q S S K</t>
  </si>
  <si>
    <t xml:space="preserve">K Q K K A I Q t A I R K N K E</t>
  </si>
  <si>
    <t xml:space="preserve">end pS/pT</t>
  </si>
  <si>
    <t xml:space="preserve">D P A T P K D S N S L K A R P</t>
  </si>
  <si>
    <t xml:space="preserve">start no-phosphorylated</t>
  </si>
  <si>
    <t xml:space="preserve">A T P K D S N S L K A R P R S</t>
  </si>
  <si>
    <t xml:space="preserve">S L K A R P R S R S Y S S T S</t>
  </si>
  <si>
    <t xml:space="preserve">K A R P R S R S Y S S T S I E</t>
  </si>
  <si>
    <t xml:space="preserve">R P R S R S Y S S T S I E E A</t>
  </si>
  <si>
    <t xml:space="preserve">P R S R S Y S S T S I E E A M</t>
  </si>
  <si>
    <t xml:space="preserve">S R S Y S S T S I E E A M K R</t>
  </si>
  <si>
    <t xml:space="preserve">P R P Q K T H S R A S S L D L</t>
  </si>
  <si>
    <t xml:space="preserve">Q K T H S R A S S L D L N K V</t>
  </si>
  <si>
    <t xml:space="preserve">K T H S R A S S L D L N K V F</t>
  </si>
  <si>
    <t xml:space="preserve">Ser354</t>
  </si>
  <si>
    <t xml:space="preserve">L N K V F Q P S V P A T K S G</t>
  </si>
  <si>
    <t xml:space="preserve">L P P R P S P S Q S E Q V S E</t>
  </si>
  <si>
    <t xml:space="preserve">P R P S P S Q S E Q V S E A E</t>
  </si>
  <si>
    <t xml:space="preserve">P S Q S E Q V S E A E L L P Q</t>
  </si>
  <si>
    <t xml:space="preserve">A E L L P Q L S R A P S Q A A</t>
  </si>
  <si>
    <t xml:space="preserve">P Q L S R A P S Q A A E S S P</t>
  </si>
  <si>
    <t xml:space="preserve">A P S Q A A E S S P A K K D V</t>
  </si>
  <si>
    <t xml:space="preserve">P S Q A A E S S P A K K D V L</t>
  </si>
  <si>
    <t xml:space="preserve">A K K D V L Y S Q P P S K P I</t>
  </si>
  <si>
    <t xml:space="preserve">V L Y S Q P P S K P I R R K F</t>
  </si>
  <si>
    <t xml:space="preserve">A T E N Q E P S T A A S G P A</t>
  </si>
  <si>
    <t xml:space="preserve">Q E P S T A A S G P A S A A T</t>
  </si>
  <si>
    <t xml:space="preserve">T A A S G P A S A A T M K P H</t>
  </si>
  <si>
    <t xml:space="preserve">H P T V Q K Q S S K Q K K A I</t>
  </si>
  <si>
    <t xml:space="preserve">P T V Q K Q S S K Q K K A I Q</t>
  </si>
  <si>
    <t xml:space="preserve">A V L A R L N S E L Q Q Q L K</t>
  </si>
  <si>
    <t xml:space="preserve">D V S E D P A T P K D S N S L</t>
  </si>
  <si>
    <t xml:space="preserve">R S R S Y S S T S I E E A M K</t>
  </si>
  <si>
    <t xml:space="preserve">K R G E D P P T P P P R P Q K</t>
  </si>
  <si>
    <t xml:space="preserve">P P P R P Q K T H S R A S S L</t>
  </si>
  <si>
    <t xml:space="preserve">F Q P S V P A T K S G L L P P</t>
  </si>
  <si>
    <t xml:space="preserve">F R P E N Q A T E N Q E P S T</t>
  </si>
  <si>
    <t xml:space="preserve">T E N Q E P S T A A S G P A S</t>
  </si>
  <si>
    <t xml:space="preserve">S G P A S A A T M K P H P T V</t>
  </si>
  <si>
    <t xml:space="preserve">A T M K P H P T V Q K Q S S K</t>
  </si>
  <si>
    <t xml:space="preserve">K Q K K A I Q T A I R K N K E</t>
  </si>
  <si>
    <t xml:space="preserve">end PRD</t>
  </si>
  <si>
    <t xml:space="preserve">H S Q G L L D A L D L A S K P</t>
  </si>
  <si>
    <t xml:space="preserve">start control</t>
  </si>
  <si>
    <t xml:space="preserve">P R D L S W L D L E A N M C L</t>
  </si>
  <si>
    <t xml:space="preserve">Q D L L S T V S I R Y S G H S</t>
  </si>
  <si>
    <t xml:space="preserve">A K E L V L R S E S E E K V V</t>
  </si>
  <si>
    <t xml:space="preserve">I R R K L R E L Q L R N C L R</t>
  </si>
  <si>
    <t xml:space="preserve">T L Q K L D E Y L N S P L P G</t>
  </si>
  <si>
    <t xml:space="preserve">S T L S D s D T E T E</t>
  </si>
  <si>
    <t xml:space="preserve">E T E V V s R N L C G</t>
  </si>
  <si>
    <t xml:space="preserve">I V D I G s N G I R F</t>
  </si>
  <si>
    <t xml:space="preserve">N G I R F s I S S K A</t>
  </si>
  <si>
    <t xml:space="preserve">I R F S I s S K A A H</t>
  </si>
  <si>
    <t xml:space="preserve">R F S I S s K A A H H</t>
  </si>
  <si>
    <t xml:space="preserve">D R V G L s L Y E V Q</t>
  </si>
  <si>
    <t xml:space="preserve">I K E V C s A M K R F</t>
  </si>
  <si>
    <t xml:space="preserve">G V P E T s V R V I A</t>
  </si>
  <si>
    <t xml:space="preserve">N A V Y G s T G W K V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-* #,##0_-;\-* #,##0_-;_-* \-_-;_-@_-"/>
    <numFmt numFmtId="166" formatCode="_-* #,##0.00_-;\-* #,##0.00_-;_-* \-??_-;_-@_-"/>
    <numFmt numFmtId="167" formatCode="_-&quot;€ &quot;* #,##0_-;&quot;-€ &quot;* #,##0_-;_-&quot;€ &quot;* \-_-;_-@_-"/>
    <numFmt numFmtId="168" formatCode="_-&quot;€ &quot;* #,##0.00_-;&quot;-€ &quot;* #,##0.00_-;_-&quot;€ &quot;* \-??_-;_-@_-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0"/>
    </font>
    <font>
      <sz val="10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_Workbook1 Chart 1" xfId="20"/>
    <cellStyle name="Comma_Workbook1 Chart 1" xfId="21"/>
    <cellStyle name="Currency [0]_Workbook1 Chart 1" xfId="22"/>
    <cellStyle name="Currency_Workbook1 Chart 1" xfId="23"/>
    <cellStyle name="Normal_Workbook1 Chart 1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1]Foglio1!$I$2:$I$292</c:f>
              <c:numCache>
                <c:formatCode>General</c:formatCode>
                <c:ptCount val="291"/>
                <c:pt idx="0">
                  <c:v>10537.58</c:v>
                </c:pt>
                <c:pt idx="1">
                  <c:v>8463.63</c:v>
                </c:pt>
                <c:pt idx="2">
                  <c:v>12273.29</c:v>
                </c:pt>
                <c:pt idx="3">
                  <c:v>-66.07</c:v>
                </c:pt>
                <c:pt idx="4">
                  <c:v>-111.49</c:v>
                </c:pt>
                <c:pt idx="5">
                  <c:v>-101.04</c:v>
                </c:pt>
                <c:pt idx="6">
                  <c:v>-177.57</c:v>
                </c:pt>
                <c:pt idx="7">
                  <c:v>-167.77</c:v>
                </c:pt>
                <c:pt idx="8">
                  <c:v>-139.6</c:v>
                </c:pt>
                <c:pt idx="9">
                  <c:v>-176.96</c:v>
                </c:pt>
                <c:pt idx="10">
                  <c:v>-190.93</c:v>
                </c:pt>
                <c:pt idx="11">
                  <c:v>-99.33</c:v>
                </c:pt>
                <c:pt idx="12">
                  <c:v>40.51</c:v>
                </c:pt>
                <c:pt idx="13">
                  <c:v>26.27</c:v>
                </c:pt>
                <c:pt idx="14">
                  <c:v>111.42</c:v>
                </c:pt>
                <c:pt idx="15">
                  <c:v>52.34</c:v>
                </c:pt>
                <c:pt idx="16">
                  <c:v>5.8</c:v>
                </c:pt>
                <c:pt idx="17">
                  <c:v>41.88</c:v>
                </c:pt>
                <c:pt idx="18">
                  <c:v>-167.85</c:v>
                </c:pt>
                <c:pt idx="19">
                  <c:v>-293</c:v>
                </c:pt>
                <c:pt idx="20">
                  <c:v>-319.85</c:v>
                </c:pt>
                <c:pt idx="21">
                  <c:v>-328.79</c:v>
                </c:pt>
                <c:pt idx="22">
                  <c:v>51.49</c:v>
                </c:pt>
                <c:pt idx="23">
                  <c:v>-302.61</c:v>
                </c:pt>
                <c:pt idx="24">
                  <c:v>1395.01</c:v>
                </c:pt>
                <c:pt idx="25">
                  <c:v>404.99</c:v>
                </c:pt>
                <c:pt idx="26">
                  <c:v>-157.44</c:v>
                </c:pt>
                <c:pt idx="27">
                  <c:v>195.35</c:v>
                </c:pt>
                <c:pt idx="28">
                  <c:v>87.54</c:v>
                </c:pt>
                <c:pt idx="29">
                  <c:v>229.35</c:v>
                </c:pt>
                <c:pt idx="30">
                  <c:v>969.37</c:v>
                </c:pt>
                <c:pt idx="31">
                  <c:v>1039.19</c:v>
                </c:pt>
                <c:pt idx="32">
                  <c:v>806.04</c:v>
                </c:pt>
                <c:pt idx="33">
                  <c:v>370.79</c:v>
                </c:pt>
                <c:pt idx="34">
                  <c:v>100.66</c:v>
                </c:pt>
                <c:pt idx="35">
                  <c:v>181.54</c:v>
                </c:pt>
                <c:pt idx="36">
                  <c:v>832.53</c:v>
                </c:pt>
                <c:pt idx="37">
                  <c:v>1376.05</c:v>
                </c:pt>
                <c:pt idx="38">
                  <c:v>1356.11</c:v>
                </c:pt>
                <c:pt idx="39">
                  <c:v>1266.27</c:v>
                </c:pt>
                <c:pt idx="40">
                  <c:v>591.02</c:v>
                </c:pt>
                <c:pt idx="41">
                  <c:v>195.74</c:v>
                </c:pt>
                <c:pt idx="42">
                  <c:v>50.99</c:v>
                </c:pt>
                <c:pt idx="43">
                  <c:v>-138.08</c:v>
                </c:pt>
                <c:pt idx="44">
                  <c:v>89.91</c:v>
                </c:pt>
                <c:pt idx="45">
                  <c:v>103.23</c:v>
                </c:pt>
                <c:pt idx="46">
                  <c:v>247.79</c:v>
                </c:pt>
                <c:pt idx="47">
                  <c:v>520.13</c:v>
                </c:pt>
                <c:pt idx="48">
                  <c:v>1455.65</c:v>
                </c:pt>
                <c:pt idx="49">
                  <c:v>1576.59</c:v>
                </c:pt>
                <c:pt idx="50">
                  <c:v>703.13</c:v>
                </c:pt>
                <c:pt idx="51">
                  <c:v>845.52</c:v>
                </c:pt>
                <c:pt idx="52">
                  <c:v>1104.15</c:v>
                </c:pt>
                <c:pt idx="53">
                  <c:v>395.54</c:v>
                </c:pt>
                <c:pt idx="54">
                  <c:v>543.19</c:v>
                </c:pt>
                <c:pt idx="55">
                  <c:v>295.69</c:v>
                </c:pt>
                <c:pt idx="56">
                  <c:v>640.51</c:v>
                </c:pt>
                <c:pt idx="57">
                  <c:v>-106.4</c:v>
                </c:pt>
                <c:pt idx="58">
                  <c:v>1963.14</c:v>
                </c:pt>
                <c:pt idx="59">
                  <c:v>2131.26</c:v>
                </c:pt>
                <c:pt idx="60">
                  <c:v>1345.88</c:v>
                </c:pt>
                <c:pt idx="61">
                  <c:v>2752.06</c:v>
                </c:pt>
                <c:pt idx="62">
                  <c:v>2323.85</c:v>
                </c:pt>
                <c:pt idx="63">
                  <c:v>2395.6</c:v>
                </c:pt>
                <c:pt idx="64">
                  <c:v>2990.62</c:v>
                </c:pt>
                <c:pt idx="65">
                  <c:v>2640.17</c:v>
                </c:pt>
                <c:pt idx="66">
                  <c:v>382.39</c:v>
                </c:pt>
                <c:pt idx="67">
                  <c:v>-173.42</c:v>
                </c:pt>
                <c:pt idx="68">
                  <c:v>-126.39</c:v>
                </c:pt>
                <c:pt idx="69">
                  <c:v>-372.63</c:v>
                </c:pt>
                <c:pt idx="70">
                  <c:v>-394.37</c:v>
                </c:pt>
                <c:pt idx="71">
                  <c:v>-339.97</c:v>
                </c:pt>
                <c:pt idx="72">
                  <c:v>-160.27</c:v>
                </c:pt>
                <c:pt idx="73">
                  <c:v>-125.8</c:v>
                </c:pt>
                <c:pt idx="74">
                  <c:v>-152.14</c:v>
                </c:pt>
                <c:pt idx="75">
                  <c:v>-257.24</c:v>
                </c:pt>
                <c:pt idx="76">
                  <c:v>1666.45</c:v>
                </c:pt>
                <c:pt idx="77">
                  <c:v>889.53</c:v>
                </c:pt>
                <c:pt idx="78">
                  <c:v>582.42</c:v>
                </c:pt>
                <c:pt idx="79">
                  <c:v>-13.54</c:v>
                </c:pt>
                <c:pt idx="80">
                  <c:v>350.17</c:v>
                </c:pt>
                <c:pt idx="81">
                  <c:v>-145.56</c:v>
                </c:pt>
                <c:pt idx="82">
                  <c:v>-294.39</c:v>
                </c:pt>
                <c:pt idx="83">
                  <c:v>-265.88</c:v>
                </c:pt>
                <c:pt idx="84">
                  <c:v>121.82</c:v>
                </c:pt>
                <c:pt idx="85">
                  <c:v>1075.9</c:v>
                </c:pt>
                <c:pt idx="86">
                  <c:v>1501.49</c:v>
                </c:pt>
                <c:pt idx="87">
                  <c:v>680.34</c:v>
                </c:pt>
                <c:pt idx="88">
                  <c:v>432.65</c:v>
                </c:pt>
                <c:pt idx="89">
                  <c:v>527.25</c:v>
                </c:pt>
                <c:pt idx="90">
                  <c:v>323.44</c:v>
                </c:pt>
                <c:pt idx="91">
                  <c:v>822.73</c:v>
                </c:pt>
                <c:pt idx="92">
                  <c:v>776.02</c:v>
                </c:pt>
                <c:pt idx="93">
                  <c:v>185.66</c:v>
                </c:pt>
                <c:pt idx="94">
                  <c:v>-39.65</c:v>
                </c:pt>
                <c:pt idx="95">
                  <c:v>-173.2</c:v>
                </c:pt>
                <c:pt idx="96">
                  <c:v>-315.59</c:v>
                </c:pt>
                <c:pt idx="97">
                  <c:v>-323.11</c:v>
                </c:pt>
                <c:pt idx="98">
                  <c:v>-211.13</c:v>
                </c:pt>
                <c:pt idx="99">
                  <c:v>587.95</c:v>
                </c:pt>
                <c:pt idx="100">
                  <c:v>1356.18</c:v>
                </c:pt>
                <c:pt idx="101">
                  <c:v>212.78</c:v>
                </c:pt>
                <c:pt idx="102">
                  <c:v>1525.88</c:v>
                </c:pt>
                <c:pt idx="103">
                  <c:v>1052.55</c:v>
                </c:pt>
                <c:pt idx="104">
                  <c:v>1057.62</c:v>
                </c:pt>
                <c:pt idx="105">
                  <c:v>1235.9</c:v>
                </c:pt>
                <c:pt idx="106">
                  <c:v>772.15</c:v>
                </c:pt>
                <c:pt idx="107">
                  <c:v>650.52</c:v>
                </c:pt>
                <c:pt idx="108">
                  <c:v>1366.2</c:v>
                </c:pt>
                <c:pt idx="109">
                  <c:v>750.38</c:v>
                </c:pt>
                <c:pt idx="110">
                  <c:v>708.56</c:v>
                </c:pt>
                <c:pt idx="111">
                  <c:v>2104.65</c:v>
                </c:pt>
                <c:pt idx="112">
                  <c:v>804.68</c:v>
                </c:pt>
                <c:pt idx="113">
                  <c:v>1478.98</c:v>
                </c:pt>
                <c:pt idx="114">
                  <c:v>437.49</c:v>
                </c:pt>
                <c:pt idx="115">
                  <c:v>787.01</c:v>
                </c:pt>
                <c:pt idx="116">
                  <c:v>957.66</c:v>
                </c:pt>
                <c:pt idx="117">
                  <c:v>1405.19</c:v>
                </c:pt>
                <c:pt idx="118">
                  <c:v>-211.83</c:v>
                </c:pt>
                <c:pt idx="119">
                  <c:v>1244.35</c:v>
                </c:pt>
                <c:pt idx="120">
                  <c:v>956.18</c:v>
                </c:pt>
                <c:pt idx="121">
                  <c:v>563.01</c:v>
                </c:pt>
                <c:pt idx="122">
                  <c:v>82.46</c:v>
                </c:pt>
                <c:pt idx="123">
                  <c:v>-7.37</c:v>
                </c:pt>
                <c:pt idx="124">
                  <c:v>6.92</c:v>
                </c:pt>
                <c:pt idx="125">
                  <c:v>-287.73</c:v>
                </c:pt>
                <c:pt idx="126">
                  <c:v>-324.94</c:v>
                </c:pt>
                <c:pt idx="127">
                  <c:v>-361.78</c:v>
                </c:pt>
                <c:pt idx="128">
                  <c:v>460.89</c:v>
                </c:pt>
                <c:pt idx="129">
                  <c:v>-119</c:v>
                </c:pt>
                <c:pt idx="130">
                  <c:v>-90.62</c:v>
                </c:pt>
                <c:pt idx="131">
                  <c:v>1611.04</c:v>
                </c:pt>
                <c:pt idx="132">
                  <c:v>52.93</c:v>
                </c:pt>
                <c:pt idx="133">
                  <c:v>689</c:v>
                </c:pt>
                <c:pt idx="134">
                  <c:v>1798.35</c:v>
                </c:pt>
                <c:pt idx="135">
                  <c:v>45.78</c:v>
                </c:pt>
                <c:pt idx="136">
                  <c:v>-113.16</c:v>
                </c:pt>
                <c:pt idx="137">
                  <c:v>-164.19</c:v>
                </c:pt>
                <c:pt idx="138">
                  <c:v>187.22</c:v>
                </c:pt>
                <c:pt idx="139">
                  <c:v>22.63</c:v>
                </c:pt>
                <c:pt idx="140">
                  <c:v>66.07</c:v>
                </c:pt>
                <c:pt idx="141">
                  <c:v>145.44</c:v>
                </c:pt>
                <c:pt idx="142">
                  <c:v>-42.06</c:v>
                </c:pt>
                <c:pt idx="143">
                  <c:v>489.75</c:v>
                </c:pt>
                <c:pt idx="144">
                  <c:v>887</c:v>
                </c:pt>
                <c:pt idx="145">
                  <c:v>981.01</c:v>
                </c:pt>
                <c:pt idx="146">
                  <c:v>1752.72</c:v>
                </c:pt>
                <c:pt idx="147">
                  <c:v>2020.27</c:v>
                </c:pt>
                <c:pt idx="148">
                  <c:v>479.03</c:v>
                </c:pt>
                <c:pt idx="149">
                  <c:v>61.79</c:v>
                </c:pt>
                <c:pt idx="150">
                  <c:v>-444.81</c:v>
                </c:pt>
                <c:pt idx="151">
                  <c:v>-364.57</c:v>
                </c:pt>
                <c:pt idx="152">
                  <c:v>-373.81</c:v>
                </c:pt>
                <c:pt idx="153">
                  <c:v>-45.31</c:v>
                </c:pt>
                <c:pt idx="154">
                  <c:v>-336.54</c:v>
                </c:pt>
                <c:pt idx="155">
                  <c:v>157.91</c:v>
                </c:pt>
                <c:pt idx="156">
                  <c:v>252.15</c:v>
                </c:pt>
                <c:pt idx="157">
                  <c:v>558.09</c:v>
                </c:pt>
                <c:pt idx="158">
                  <c:v>129.8</c:v>
                </c:pt>
                <c:pt idx="159">
                  <c:v>731.26</c:v>
                </c:pt>
                <c:pt idx="160">
                  <c:v>580.2</c:v>
                </c:pt>
                <c:pt idx="161">
                  <c:v>1608.53</c:v>
                </c:pt>
                <c:pt idx="162">
                  <c:v>1149.15</c:v>
                </c:pt>
                <c:pt idx="163">
                  <c:v>958.77</c:v>
                </c:pt>
                <c:pt idx="164">
                  <c:v>976.67</c:v>
                </c:pt>
                <c:pt idx="165">
                  <c:v>703.16</c:v>
                </c:pt>
                <c:pt idx="166">
                  <c:v>354.83</c:v>
                </c:pt>
                <c:pt idx="167">
                  <c:v>751.57</c:v>
                </c:pt>
                <c:pt idx="168">
                  <c:v>1359.27</c:v>
                </c:pt>
                <c:pt idx="169">
                  <c:v>1486.65</c:v>
                </c:pt>
                <c:pt idx="170">
                  <c:v>1387.01</c:v>
                </c:pt>
                <c:pt idx="171">
                  <c:v>1190.48</c:v>
                </c:pt>
                <c:pt idx="172">
                  <c:v>733.63</c:v>
                </c:pt>
                <c:pt idx="173">
                  <c:v>1007.75</c:v>
                </c:pt>
                <c:pt idx="174">
                  <c:v>-275.48</c:v>
                </c:pt>
                <c:pt idx="175">
                  <c:v>884.53</c:v>
                </c:pt>
                <c:pt idx="176">
                  <c:v>777.86</c:v>
                </c:pt>
                <c:pt idx="177">
                  <c:v>936.66</c:v>
                </c:pt>
                <c:pt idx="178">
                  <c:v>-320.16</c:v>
                </c:pt>
                <c:pt idx="179">
                  <c:v>-310.89</c:v>
                </c:pt>
                <c:pt idx="180">
                  <c:v>282.01</c:v>
                </c:pt>
                <c:pt idx="181">
                  <c:v>-89.26</c:v>
                </c:pt>
                <c:pt idx="182">
                  <c:v>176.21</c:v>
                </c:pt>
                <c:pt idx="183">
                  <c:v>134.35</c:v>
                </c:pt>
                <c:pt idx="184">
                  <c:v>-13.02</c:v>
                </c:pt>
                <c:pt idx="185">
                  <c:v>-26.13</c:v>
                </c:pt>
                <c:pt idx="186">
                  <c:v>-3.14</c:v>
                </c:pt>
                <c:pt idx="187">
                  <c:v>-86.35</c:v>
                </c:pt>
                <c:pt idx="188">
                  <c:v>-339.04</c:v>
                </c:pt>
                <c:pt idx="189">
                  <c:v>-444.51</c:v>
                </c:pt>
                <c:pt idx="190">
                  <c:v>-478.1</c:v>
                </c:pt>
                <c:pt idx="191">
                  <c:v>-400.92</c:v>
                </c:pt>
                <c:pt idx="192">
                  <c:v>1640.36</c:v>
                </c:pt>
                <c:pt idx="193">
                  <c:v>5121.86</c:v>
                </c:pt>
                <c:pt idx="194">
                  <c:v>648.11</c:v>
                </c:pt>
                <c:pt idx="195">
                  <c:v>491.64</c:v>
                </c:pt>
                <c:pt idx="196">
                  <c:v>245.08</c:v>
                </c:pt>
                <c:pt idx="197">
                  <c:v>150.56</c:v>
                </c:pt>
                <c:pt idx="198">
                  <c:v>665.83</c:v>
                </c:pt>
                <c:pt idx="199">
                  <c:v>-108.32</c:v>
                </c:pt>
                <c:pt idx="200">
                  <c:v>470.79</c:v>
                </c:pt>
                <c:pt idx="201">
                  <c:v>8504.4</c:v>
                </c:pt>
                <c:pt idx="202">
                  <c:v>2979.91</c:v>
                </c:pt>
                <c:pt idx="203">
                  <c:v>-18.58</c:v>
                </c:pt>
                <c:pt idx="204">
                  <c:v>79.26</c:v>
                </c:pt>
                <c:pt idx="205">
                  <c:v>-156.75</c:v>
                </c:pt>
                <c:pt idx="206">
                  <c:v>-304.33</c:v>
                </c:pt>
                <c:pt idx="207">
                  <c:v>-288.75</c:v>
                </c:pt>
                <c:pt idx="208">
                  <c:v>369</c:v>
                </c:pt>
                <c:pt idx="209">
                  <c:v>125.27</c:v>
                </c:pt>
                <c:pt idx="210">
                  <c:v>2039.29</c:v>
                </c:pt>
                <c:pt idx="211">
                  <c:v>1385.23</c:v>
                </c:pt>
                <c:pt idx="212">
                  <c:v>-200.99</c:v>
                </c:pt>
                <c:pt idx="213">
                  <c:v>-159.76</c:v>
                </c:pt>
                <c:pt idx="214">
                  <c:v>-142.7</c:v>
                </c:pt>
                <c:pt idx="215">
                  <c:v>3783.64</c:v>
                </c:pt>
                <c:pt idx="216">
                  <c:v>2648.86</c:v>
                </c:pt>
                <c:pt idx="217">
                  <c:v>-114.32</c:v>
                </c:pt>
                <c:pt idx="218">
                  <c:v>679.92</c:v>
                </c:pt>
                <c:pt idx="219">
                  <c:v>8.52</c:v>
                </c:pt>
                <c:pt idx="220">
                  <c:v>2614.61</c:v>
                </c:pt>
                <c:pt idx="221">
                  <c:v>3999.57</c:v>
                </c:pt>
                <c:pt idx="222">
                  <c:v>-202.32</c:v>
                </c:pt>
                <c:pt idx="223">
                  <c:v>258.04</c:v>
                </c:pt>
                <c:pt idx="224">
                  <c:v>-328.54</c:v>
                </c:pt>
                <c:pt idx="225">
                  <c:v>2.74</c:v>
                </c:pt>
                <c:pt idx="226">
                  <c:v>1257.07</c:v>
                </c:pt>
                <c:pt idx="227">
                  <c:v>5055.6</c:v>
                </c:pt>
                <c:pt idx="228">
                  <c:v>2160.74</c:v>
                </c:pt>
                <c:pt idx="229">
                  <c:v>1706.43</c:v>
                </c:pt>
                <c:pt idx="230">
                  <c:v>559.83</c:v>
                </c:pt>
                <c:pt idx="231">
                  <c:v>1420.65</c:v>
                </c:pt>
                <c:pt idx="232">
                  <c:v>1382.73</c:v>
                </c:pt>
                <c:pt idx="233">
                  <c:v>1612.62</c:v>
                </c:pt>
                <c:pt idx="234">
                  <c:v>1345.75</c:v>
                </c:pt>
                <c:pt idx="235">
                  <c:v>2513.71</c:v>
                </c:pt>
                <c:pt idx="236">
                  <c:v>1564.61</c:v>
                </c:pt>
                <c:pt idx="237">
                  <c:v>991.12</c:v>
                </c:pt>
                <c:pt idx="238">
                  <c:v>1428.22</c:v>
                </c:pt>
                <c:pt idx="239">
                  <c:v>393.83</c:v>
                </c:pt>
                <c:pt idx="240">
                  <c:v>412.63</c:v>
                </c:pt>
                <c:pt idx="241">
                  <c:v>-189.28</c:v>
                </c:pt>
                <c:pt idx="242">
                  <c:v>57.22</c:v>
                </c:pt>
                <c:pt idx="243">
                  <c:v>128.66</c:v>
                </c:pt>
                <c:pt idx="244">
                  <c:v>192.84</c:v>
                </c:pt>
                <c:pt idx="245">
                  <c:v>113.76</c:v>
                </c:pt>
                <c:pt idx="246">
                  <c:v>540.16</c:v>
                </c:pt>
                <c:pt idx="247">
                  <c:v>243.47</c:v>
                </c:pt>
                <c:pt idx="248">
                  <c:v>-334.82</c:v>
                </c:pt>
                <c:pt idx="249">
                  <c:v>-270.74</c:v>
                </c:pt>
                <c:pt idx="250">
                  <c:v>330.93</c:v>
                </c:pt>
                <c:pt idx="251">
                  <c:v>2124.22</c:v>
                </c:pt>
                <c:pt idx="252">
                  <c:v>1798.92</c:v>
                </c:pt>
                <c:pt idx="253">
                  <c:v>1374.86</c:v>
                </c:pt>
                <c:pt idx="254">
                  <c:v>-396.86</c:v>
                </c:pt>
                <c:pt idx="255">
                  <c:v>552.69</c:v>
                </c:pt>
                <c:pt idx="256">
                  <c:v>1250.1</c:v>
                </c:pt>
                <c:pt idx="257">
                  <c:v>1070.37</c:v>
                </c:pt>
                <c:pt idx="258">
                  <c:v>868.17</c:v>
                </c:pt>
                <c:pt idx="259">
                  <c:v>480.2</c:v>
                </c:pt>
                <c:pt idx="260">
                  <c:v>-280.52</c:v>
                </c:pt>
                <c:pt idx="261">
                  <c:v>1211.86</c:v>
                </c:pt>
                <c:pt idx="262">
                  <c:v>2844.36</c:v>
                </c:pt>
                <c:pt idx="263">
                  <c:v>2575.12</c:v>
                </c:pt>
                <c:pt idx="264">
                  <c:v>11555.23</c:v>
                </c:pt>
                <c:pt idx="265">
                  <c:v>4712.35</c:v>
                </c:pt>
                <c:pt idx="266">
                  <c:v>628.92</c:v>
                </c:pt>
                <c:pt idx="267">
                  <c:v>-260.32</c:v>
                </c:pt>
                <c:pt idx="268">
                  <c:v>1919.47</c:v>
                </c:pt>
                <c:pt idx="269">
                  <c:v>82.76</c:v>
                </c:pt>
                <c:pt idx="270">
                  <c:v>-168.68</c:v>
                </c:pt>
                <c:pt idx="271">
                  <c:v>-285.07</c:v>
                </c:pt>
                <c:pt idx="272">
                  <c:v>1639.35</c:v>
                </c:pt>
                <c:pt idx="273">
                  <c:v>5955.93</c:v>
                </c:pt>
                <c:pt idx="274">
                  <c:v>3570.82</c:v>
                </c:pt>
                <c:pt idx="275">
                  <c:v>95.38</c:v>
                </c:pt>
                <c:pt idx="276">
                  <c:v>559.11</c:v>
                </c:pt>
                <c:pt idx="277">
                  <c:v>3638.62</c:v>
                </c:pt>
                <c:pt idx="278">
                  <c:v>-73.96</c:v>
                </c:pt>
                <c:pt idx="279">
                  <c:v>1301.84</c:v>
                </c:pt>
                <c:pt idx="280">
                  <c:v>-344.37</c:v>
                </c:pt>
                <c:pt idx="281">
                  <c:v>-321.64</c:v>
                </c:pt>
                <c:pt idx="282">
                  <c:v>-255.59</c:v>
                </c:pt>
                <c:pt idx="283">
                  <c:v>-239.86</c:v>
                </c:pt>
                <c:pt idx="284">
                  <c:v>-265.52</c:v>
                </c:pt>
                <c:pt idx="285">
                  <c:v>-217.2</c:v>
                </c:pt>
                <c:pt idx="286">
                  <c:v>11.21</c:v>
                </c:pt>
                <c:pt idx="287">
                  <c:v>-161.85</c:v>
                </c:pt>
                <c:pt idx="288">
                  <c:v>0</c:v>
                </c:pt>
                <c:pt idx="289">
                  <c:v>800.46</c:v>
                </c:pt>
              </c:numCache>
            </c:numRef>
          </c:val>
        </c:ser>
        <c:gapWidth val="150"/>
        <c:overlap val="0"/>
        <c:axId val="99132267"/>
        <c:axId val="38079170"/>
      </c:barChart>
      <c:catAx>
        <c:axId val="991322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79170"/>
        <c:crossesAt val="0"/>
        <c:auto val="1"/>
        <c:lblAlgn val="ctr"/>
        <c:lblOffset val="100"/>
        <c:noMultiLvlLbl val="0"/>
      </c:catAx>
      <c:valAx>
        <c:axId val="380791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322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8</xdr:row>
      <xdr:rowOff>140040</xdr:rowOff>
    </xdr:from>
    <xdr:to>
      <xdr:col>9</xdr:col>
      <xdr:colOff>268920</xdr:colOff>
      <xdr:row>24</xdr:row>
      <xdr:rowOff>88920</xdr:rowOff>
    </xdr:to>
    <xdr:graphicFrame>
      <xdr:nvGraphicFramePr>
        <xdr:cNvPr id="0" name="Chart 1"/>
        <xdr:cNvGraphicFramePr/>
      </xdr:nvGraphicFramePr>
      <xdr:xfrm>
        <a:off x="1094760" y="1460880"/>
        <a:ext cx="4100400" cy="259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g4/Desktop/POB-REPS2/%20POB%20PAPER/LAURA%201433%20POB-peptidi/Copia%20di%20spot%20pob%20sig%25235978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2"/>
  <sheetViews>
    <sheetView showFormulas="false" showGridLines="true" showRowColHeaders="true" showZeros="true" rightToLeft="false" tabSelected="true" showOutlineSymbols="true" defaultGridColor="true" view="normal" topLeftCell="A189" colorId="64" zoomScale="100" zoomScaleNormal="100" zoomScalePageLayoutView="100" workbookViewId="0">
      <selection pane="topLeft" activeCell="L272" activeCellId="0" sqref="L272"/>
    </sheetView>
  </sheetViews>
  <sheetFormatPr defaultColWidth="7.5625" defaultRowHeight="13" zeroHeight="false" outlineLevelRow="0" outlineLevelCol="0"/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M1" s="0" t="s">
        <v>7</v>
      </c>
    </row>
    <row r="2" customFormat="false" ht="13" hidden="false" customHeight="false" outlineLevel="0" collapsed="false">
      <c r="A2" s="0" t="n">
        <v>1</v>
      </c>
      <c r="B2" s="0" t="n">
        <v>1323</v>
      </c>
      <c r="C2" s="0" t="n">
        <v>13941215</v>
      </c>
      <c r="D2" s="0" t="n">
        <v>12306.92</v>
      </c>
      <c r="E2" s="0" t="n">
        <v>10537.58</v>
      </c>
      <c r="F2" s="0" t="s">
        <v>8</v>
      </c>
      <c r="G2" s="0" t="s">
        <v>8</v>
      </c>
      <c r="I2" s="0" t="s">
        <v>9</v>
      </c>
      <c r="L2" s="0" t="s">
        <v>10</v>
      </c>
    </row>
    <row r="3" customFormat="false" ht="13" hidden="false" customHeight="false" outlineLevel="0" collapsed="false">
      <c r="A3" s="0" t="n">
        <v>2</v>
      </c>
      <c r="B3" s="0" t="n">
        <v>1326</v>
      </c>
      <c r="C3" s="0" t="n">
        <v>11222768</v>
      </c>
      <c r="D3" s="0" t="n">
        <v>10232.97</v>
      </c>
      <c r="E3" s="0" t="n">
        <v>8463.63</v>
      </c>
      <c r="F3" s="0" t="s">
        <v>8</v>
      </c>
      <c r="G3" s="0" t="s">
        <v>8</v>
      </c>
      <c r="I3" s="0" t="s">
        <v>11</v>
      </c>
      <c r="L3" s="0" t="s">
        <v>10</v>
      </c>
    </row>
    <row r="4" customFormat="false" ht="13" hidden="false" customHeight="false" outlineLevel="0" collapsed="false">
      <c r="A4" s="0" t="n">
        <v>3</v>
      </c>
      <c r="B4" s="0" t="n">
        <v>1323</v>
      </c>
      <c r="C4" s="0" t="n">
        <v>16237560</v>
      </c>
      <c r="D4" s="0" t="n">
        <v>14042.63</v>
      </c>
      <c r="E4" s="0" t="n">
        <v>12273.29</v>
      </c>
      <c r="F4" s="0" t="s">
        <v>8</v>
      </c>
      <c r="G4" s="0" t="s">
        <v>8</v>
      </c>
      <c r="I4" s="0" t="s">
        <v>12</v>
      </c>
      <c r="L4" s="0" t="s">
        <v>10</v>
      </c>
    </row>
    <row r="5" customFormat="false" ht="13" hidden="false" customHeight="false" outlineLevel="0" collapsed="false">
      <c r="A5" s="0" t="n">
        <v>4</v>
      </c>
      <c r="B5" s="0" t="n">
        <v>1326</v>
      </c>
      <c r="C5" s="0" t="n">
        <v>-87610</v>
      </c>
      <c r="D5" s="0" t="n">
        <v>1703.27</v>
      </c>
      <c r="E5" s="0" t="n">
        <v>-66.07</v>
      </c>
      <c r="F5" s="0" t="s">
        <v>8</v>
      </c>
      <c r="G5" s="0" t="s">
        <v>8</v>
      </c>
    </row>
    <row r="6" customFormat="false" ht="13" hidden="false" customHeight="false" outlineLevel="0" collapsed="false">
      <c r="A6" s="0" t="n">
        <v>5</v>
      </c>
      <c r="B6" s="0" t="n">
        <v>1325</v>
      </c>
      <c r="C6" s="0" t="n">
        <v>-147729.7</v>
      </c>
      <c r="D6" s="0" t="n">
        <v>1657.85</v>
      </c>
      <c r="E6" s="0" t="n">
        <v>-111.49</v>
      </c>
      <c r="F6" s="0" t="s">
        <v>8</v>
      </c>
      <c r="G6" s="0" t="s">
        <v>8</v>
      </c>
    </row>
    <row r="7" customFormat="false" ht="13" hidden="false" customHeight="false" outlineLevel="0" collapsed="false">
      <c r="A7" s="0" t="n">
        <v>6</v>
      </c>
      <c r="B7" s="0" t="n">
        <v>1327</v>
      </c>
      <c r="C7" s="0" t="n">
        <v>-134084.4</v>
      </c>
      <c r="D7" s="0" t="n">
        <v>1668.3</v>
      </c>
      <c r="E7" s="0" t="n">
        <v>-101.04</v>
      </c>
      <c r="F7" s="0" t="s">
        <v>8</v>
      </c>
      <c r="G7" s="0" t="s">
        <v>8</v>
      </c>
    </row>
    <row r="8" customFormat="false" ht="13" hidden="false" customHeight="false" outlineLevel="0" collapsed="false">
      <c r="A8" s="0" t="n">
        <v>7</v>
      </c>
      <c r="B8" s="0" t="n">
        <v>1325</v>
      </c>
      <c r="C8" s="0" t="n">
        <v>-235278.7</v>
      </c>
      <c r="D8" s="0" t="n">
        <v>1591.77</v>
      </c>
      <c r="E8" s="0" t="n">
        <v>-177.57</v>
      </c>
      <c r="F8" s="0" t="s">
        <v>8</v>
      </c>
      <c r="G8" s="0" t="s">
        <v>8</v>
      </c>
    </row>
    <row r="9" customFormat="false" ht="13" hidden="false" customHeight="false" outlineLevel="0" collapsed="false">
      <c r="A9" s="0" t="n">
        <v>8</v>
      </c>
      <c r="B9" s="0" t="n">
        <v>1327</v>
      </c>
      <c r="C9" s="0" t="n">
        <v>-222634.4</v>
      </c>
      <c r="D9" s="0" t="n">
        <v>1601.57</v>
      </c>
      <c r="E9" s="0" t="n">
        <v>-167.77</v>
      </c>
      <c r="F9" s="0" t="s">
        <v>8</v>
      </c>
      <c r="G9" s="0" t="s">
        <v>8</v>
      </c>
    </row>
    <row r="10" customFormat="false" ht="13" hidden="false" customHeight="false" outlineLevel="0" collapsed="false">
      <c r="A10" s="0" t="n">
        <v>9</v>
      </c>
      <c r="B10" s="0" t="n">
        <v>1327</v>
      </c>
      <c r="C10" s="0" t="n">
        <v>-185255.4</v>
      </c>
      <c r="D10" s="0" t="n">
        <v>1629.73</v>
      </c>
      <c r="E10" s="0" t="n">
        <v>-139.6</v>
      </c>
      <c r="F10" s="0" t="s">
        <v>8</v>
      </c>
      <c r="G10" s="0" t="s">
        <v>8</v>
      </c>
    </row>
    <row r="11" customFormat="false" ht="13" hidden="false" customHeight="false" outlineLevel="0" collapsed="false">
      <c r="A11" s="0" t="n">
        <v>10</v>
      </c>
      <c r="B11" s="0" t="n">
        <v>1325</v>
      </c>
      <c r="C11" s="0" t="n">
        <v>-234469.7</v>
      </c>
      <c r="D11" s="0" t="n">
        <v>1592.38</v>
      </c>
      <c r="E11" s="0" t="n">
        <v>-176.96</v>
      </c>
      <c r="F11" s="0" t="s">
        <v>8</v>
      </c>
      <c r="G11" s="0" t="s">
        <v>8</v>
      </c>
    </row>
    <row r="12" customFormat="false" ht="13" hidden="false" customHeight="false" outlineLevel="0" collapsed="false">
      <c r="A12" s="0" t="n">
        <v>11</v>
      </c>
      <c r="B12" s="0" t="n">
        <v>1328</v>
      </c>
      <c r="C12" s="0" t="n">
        <v>-253552.7</v>
      </c>
      <c r="D12" s="0" t="n">
        <v>1578.41</v>
      </c>
      <c r="E12" s="0" t="n">
        <v>-190.93</v>
      </c>
      <c r="F12" s="0" t="s">
        <v>8</v>
      </c>
      <c r="G12" s="0" t="s">
        <v>8</v>
      </c>
    </row>
    <row r="13" customFormat="false" ht="13" hidden="false" customHeight="false" outlineLevel="0" collapsed="false">
      <c r="A13" s="0" t="n">
        <v>12</v>
      </c>
      <c r="B13" s="0" t="n">
        <v>1325</v>
      </c>
      <c r="C13" s="0" t="n">
        <v>-131607.7</v>
      </c>
      <c r="D13" s="0" t="n">
        <v>1670.01</v>
      </c>
      <c r="E13" s="0" t="n">
        <v>-99.33</v>
      </c>
      <c r="F13" s="0" t="s">
        <v>8</v>
      </c>
      <c r="G13" s="0" t="s">
        <v>8</v>
      </c>
    </row>
    <row r="14" customFormat="false" ht="13" hidden="false" customHeight="false" outlineLevel="0" collapsed="false">
      <c r="A14" s="0" t="n">
        <v>13</v>
      </c>
      <c r="B14" s="0" t="n">
        <v>1331</v>
      </c>
      <c r="C14" s="0" t="n">
        <v>53917.3</v>
      </c>
      <c r="D14" s="0" t="n">
        <v>1809.85</v>
      </c>
      <c r="E14" s="0" t="n">
        <v>40.51</v>
      </c>
      <c r="F14" s="0" t="s">
        <v>8</v>
      </c>
      <c r="G14" s="0" t="s">
        <v>8</v>
      </c>
    </row>
    <row r="15" customFormat="false" ht="13" hidden="false" customHeight="false" outlineLevel="0" collapsed="false">
      <c r="A15" s="0" t="n">
        <v>14</v>
      </c>
      <c r="B15" s="0" t="n">
        <v>1328</v>
      </c>
      <c r="C15" s="0" t="n">
        <v>34891.3</v>
      </c>
      <c r="D15" s="0" t="n">
        <v>1795.61</v>
      </c>
      <c r="E15" s="0" t="n">
        <v>26.27</v>
      </c>
      <c r="F15" s="0" t="s">
        <v>8</v>
      </c>
      <c r="G15" s="0" t="s">
        <v>8</v>
      </c>
    </row>
    <row r="16" customFormat="false" ht="13" hidden="false" customHeight="false" outlineLevel="0" collapsed="false">
      <c r="A16" s="0" t="n">
        <v>15</v>
      </c>
      <c r="B16" s="0" t="n">
        <v>1329</v>
      </c>
      <c r="C16" s="0" t="n">
        <v>148078</v>
      </c>
      <c r="D16" s="0" t="n">
        <v>1880.76</v>
      </c>
      <c r="E16" s="0" t="n">
        <v>111.42</v>
      </c>
      <c r="F16" s="0" t="s">
        <v>8</v>
      </c>
      <c r="G16" s="0" t="s">
        <v>8</v>
      </c>
    </row>
    <row r="17" customFormat="false" ht="13" hidden="false" customHeight="false" outlineLevel="0" collapsed="false">
      <c r="A17" s="0" t="n">
        <v>16</v>
      </c>
      <c r="B17" s="0" t="n">
        <v>1325</v>
      </c>
      <c r="C17" s="0" t="n">
        <v>69347.3</v>
      </c>
      <c r="D17" s="0" t="n">
        <v>1821.68</v>
      </c>
      <c r="E17" s="0" t="n">
        <v>52.34</v>
      </c>
      <c r="F17" s="0" t="s">
        <v>8</v>
      </c>
      <c r="G17" s="0" t="s">
        <v>8</v>
      </c>
    </row>
    <row r="18" customFormat="false" ht="13" hidden="false" customHeight="false" outlineLevel="0" collapsed="false">
      <c r="A18" s="0" t="n">
        <v>17</v>
      </c>
      <c r="B18" s="0" t="n">
        <v>1329</v>
      </c>
      <c r="C18" s="0" t="n">
        <v>7709</v>
      </c>
      <c r="D18" s="0" t="n">
        <v>1775.14</v>
      </c>
      <c r="E18" s="0" t="n">
        <v>5.8</v>
      </c>
      <c r="F18" s="0" t="s">
        <v>8</v>
      </c>
      <c r="G18" s="0" t="s">
        <v>8</v>
      </c>
    </row>
    <row r="19" customFormat="false" ht="13" hidden="false" customHeight="false" outlineLevel="0" collapsed="false">
      <c r="A19" s="0" t="n">
        <v>18</v>
      </c>
      <c r="B19" s="0" t="n">
        <v>1325</v>
      </c>
      <c r="C19" s="0" t="n">
        <v>55496.3</v>
      </c>
      <c r="D19" s="0" t="n">
        <v>1811.22</v>
      </c>
      <c r="E19" s="0" t="n">
        <v>41.88</v>
      </c>
      <c r="F19" s="0" t="s">
        <v>8</v>
      </c>
      <c r="G19" s="0" t="s">
        <v>8</v>
      </c>
    </row>
    <row r="20" customFormat="false" ht="13" hidden="false" customHeight="false" outlineLevel="0" collapsed="false">
      <c r="A20" s="0" t="n">
        <v>19</v>
      </c>
      <c r="B20" s="0" t="n">
        <v>1331</v>
      </c>
      <c r="C20" s="0" t="n">
        <v>-223401.7</v>
      </c>
      <c r="D20" s="0" t="n">
        <v>1601.49</v>
      </c>
      <c r="E20" s="0" t="n">
        <v>-167.85</v>
      </c>
      <c r="F20" s="0" t="s">
        <v>8</v>
      </c>
      <c r="G20" s="0" t="s">
        <v>8</v>
      </c>
    </row>
    <row r="21" customFormat="false" ht="13" hidden="false" customHeight="false" outlineLevel="0" collapsed="false">
      <c r="A21" s="0" t="n">
        <v>20</v>
      </c>
      <c r="B21" s="0" t="n">
        <v>1324</v>
      </c>
      <c r="C21" s="0" t="n">
        <v>-387937.3</v>
      </c>
      <c r="D21" s="0" t="n">
        <v>1476.34</v>
      </c>
      <c r="E21" s="0" t="n">
        <v>-293</v>
      </c>
      <c r="F21" s="0" t="s">
        <v>8</v>
      </c>
      <c r="G21" s="0" t="s">
        <v>8</v>
      </c>
    </row>
    <row r="22" customFormat="false" ht="13" hidden="false" customHeight="false" outlineLevel="0" collapsed="false">
      <c r="A22" s="0" t="n">
        <v>21</v>
      </c>
      <c r="B22" s="0" t="n">
        <v>1331</v>
      </c>
      <c r="C22" s="0" t="n">
        <v>-425713.7</v>
      </c>
      <c r="D22" s="0" t="n">
        <v>1449.49</v>
      </c>
      <c r="E22" s="0" t="n">
        <v>-319.85</v>
      </c>
      <c r="F22" s="0" t="s">
        <v>8</v>
      </c>
      <c r="G22" s="0" t="s">
        <v>8</v>
      </c>
    </row>
    <row r="23" customFormat="false" ht="13" hidden="false" customHeight="false" outlineLevel="0" collapsed="false">
      <c r="A23" s="0" t="n">
        <v>22</v>
      </c>
      <c r="B23" s="0" t="n">
        <v>1323</v>
      </c>
      <c r="C23" s="0" t="n">
        <v>-434995</v>
      </c>
      <c r="D23" s="0" t="n">
        <v>1440.54</v>
      </c>
      <c r="E23" s="0" t="n">
        <v>-328.79</v>
      </c>
      <c r="F23" s="0" t="s">
        <v>8</v>
      </c>
      <c r="G23" s="0" t="s">
        <v>8</v>
      </c>
    </row>
    <row r="24" customFormat="false" ht="13" hidden="false" customHeight="false" outlineLevel="0" collapsed="false">
      <c r="A24" s="0" t="n">
        <v>23</v>
      </c>
      <c r="B24" s="0" t="n">
        <v>1333</v>
      </c>
      <c r="C24" s="0" t="n">
        <v>68637.6</v>
      </c>
      <c r="D24" s="0" t="n">
        <v>1820.83</v>
      </c>
      <c r="E24" s="0" t="n">
        <v>51.49</v>
      </c>
      <c r="F24" s="0" t="s">
        <v>8</v>
      </c>
      <c r="G24" s="0" t="s">
        <v>8</v>
      </c>
    </row>
    <row r="25" customFormat="false" ht="13" hidden="false" customHeight="false" outlineLevel="0" collapsed="false">
      <c r="A25" s="0" t="n">
        <v>24</v>
      </c>
      <c r="B25" s="0" t="n">
        <v>1321</v>
      </c>
      <c r="C25" s="0" t="n">
        <v>-399744.3</v>
      </c>
      <c r="D25" s="0" t="n">
        <v>1466.73</v>
      </c>
      <c r="E25" s="0" t="n">
        <v>-302.61</v>
      </c>
      <c r="F25" s="0" t="s">
        <v>8</v>
      </c>
      <c r="G25" s="0" t="s">
        <v>8</v>
      </c>
    </row>
    <row r="26" customFormat="false" ht="13" hidden="false" customHeight="false" outlineLevel="0" collapsed="false">
      <c r="A26" s="0" t="n">
        <v>25</v>
      </c>
      <c r="B26" s="0" t="n">
        <v>1323</v>
      </c>
      <c r="C26" s="0" t="n">
        <v>1845601</v>
      </c>
      <c r="D26" s="0" t="n">
        <v>3164.35</v>
      </c>
      <c r="E26" s="0" t="n">
        <v>1395.01</v>
      </c>
      <c r="F26" s="0" t="s">
        <v>8</v>
      </c>
      <c r="G26" s="0" t="s">
        <v>8</v>
      </c>
      <c r="I26" s="0" t="s">
        <v>13</v>
      </c>
    </row>
    <row r="27" customFormat="false" ht="13" hidden="false" customHeight="false" outlineLevel="0" collapsed="false">
      <c r="A27" s="0" t="n">
        <v>26</v>
      </c>
      <c r="B27" s="0" t="n">
        <v>1327</v>
      </c>
      <c r="C27" s="0" t="n">
        <v>537421.6</v>
      </c>
      <c r="D27" s="0" t="n">
        <v>2174.33</v>
      </c>
      <c r="E27" s="0" t="n">
        <v>404.99</v>
      </c>
      <c r="F27" s="0" t="s">
        <v>8</v>
      </c>
      <c r="G27" s="0" t="s">
        <v>8</v>
      </c>
      <c r="I27" s="0" t="s">
        <v>14</v>
      </c>
    </row>
    <row r="28" customFormat="false" ht="13" hidden="false" customHeight="false" outlineLevel="0" collapsed="false">
      <c r="A28" s="0" t="n">
        <v>27</v>
      </c>
      <c r="B28" s="0" t="n">
        <v>1323</v>
      </c>
      <c r="C28" s="0" t="n">
        <v>-208292</v>
      </c>
      <c r="D28" s="0" t="n">
        <v>1611.9</v>
      </c>
      <c r="E28" s="0" t="n">
        <v>-157.44</v>
      </c>
      <c r="F28" s="0" t="s">
        <v>8</v>
      </c>
      <c r="G28" s="0" t="s">
        <v>8</v>
      </c>
      <c r="I28" s="0" t="s">
        <v>15</v>
      </c>
    </row>
    <row r="29" customFormat="false" ht="13" hidden="false" customHeight="false" outlineLevel="0" collapsed="false">
      <c r="A29" s="0" t="n">
        <v>28</v>
      </c>
      <c r="B29" s="0" t="n">
        <v>1326</v>
      </c>
      <c r="C29" s="0" t="n">
        <v>259037</v>
      </c>
      <c r="D29" s="0" t="n">
        <v>1964.69</v>
      </c>
      <c r="E29" s="0" t="n">
        <v>195.35</v>
      </c>
      <c r="F29" s="0" t="s">
        <v>8</v>
      </c>
      <c r="G29" s="0" t="s">
        <v>8</v>
      </c>
      <c r="I29" s="0" t="s">
        <v>16</v>
      </c>
    </row>
    <row r="30" customFormat="false" ht="13" hidden="false" customHeight="false" outlineLevel="0" collapsed="false">
      <c r="A30" s="0" t="n">
        <v>29</v>
      </c>
      <c r="B30" s="0" t="n">
        <v>1325</v>
      </c>
      <c r="C30" s="0" t="n">
        <v>115989.3</v>
      </c>
      <c r="D30" s="0" t="n">
        <v>1856.88</v>
      </c>
      <c r="E30" s="0" t="n">
        <v>87.54</v>
      </c>
      <c r="F30" s="0" t="s">
        <v>8</v>
      </c>
      <c r="G30" s="0" t="s">
        <v>8</v>
      </c>
      <c r="I30" s="0" t="s">
        <v>17</v>
      </c>
    </row>
    <row r="31" customFormat="false" ht="13" hidden="false" customHeight="false" outlineLevel="0" collapsed="false">
      <c r="A31" s="0" t="n">
        <v>30</v>
      </c>
      <c r="B31" s="0" t="n">
        <v>1323</v>
      </c>
      <c r="C31" s="0" t="n">
        <v>303428</v>
      </c>
      <c r="D31" s="0" t="n">
        <v>1998.69</v>
      </c>
      <c r="E31" s="0" t="n">
        <v>229.35</v>
      </c>
      <c r="F31" s="0" t="s">
        <v>8</v>
      </c>
      <c r="G31" s="0" t="s">
        <v>8</v>
      </c>
      <c r="I31" s="0" t="s">
        <v>18</v>
      </c>
    </row>
    <row r="32" customFormat="false" ht="13" hidden="false" customHeight="false" outlineLevel="0" collapsed="false">
      <c r="A32" s="0" t="n">
        <v>31</v>
      </c>
      <c r="B32" s="0" t="n">
        <v>1324</v>
      </c>
      <c r="C32" s="0" t="n">
        <v>1283449.7</v>
      </c>
      <c r="D32" s="0" t="n">
        <v>2738.71</v>
      </c>
      <c r="E32" s="0" t="n">
        <v>969.37</v>
      </c>
      <c r="F32" s="0" t="s">
        <v>8</v>
      </c>
      <c r="G32" s="0" t="s">
        <v>8</v>
      </c>
      <c r="I32" s="0" t="s">
        <v>19</v>
      </c>
    </row>
    <row r="33" customFormat="false" ht="13" hidden="false" customHeight="false" outlineLevel="0" collapsed="false">
      <c r="A33" s="0" t="n">
        <v>32</v>
      </c>
      <c r="B33" s="0" t="n">
        <v>1323</v>
      </c>
      <c r="C33" s="0" t="n">
        <v>1374845</v>
      </c>
      <c r="D33" s="0" t="n">
        <v>2808.53</v>
      </c>
      <c r="E33" s="0" t="n">
        <v>1039.19</v>
      </c>
      <c r="F33" s="0" t="s">
        <v>8</v>
      </c>
      <c r="G33" s="0" t="s">
        <v>8</v>
      </c>
      <c r="I33" s="0" t="s">
        <v>20</v>
      </c>
    </row>
    <row r="34" customFormat="false" ht="13" hidden="false" customHeight="false" outlineLevel="0" collapsed="false">
      <c r="A34" s="0" t="n">
        <v>33</v>
      </c>
      <c r="B34" s="0" t="n">
        <v>1323</v>
      </c>
      <c r="C34" s="0" t="n">
        <v>1066388</v>
      </c>
      <c r="D34" s="0" t="n">
        <v>2575.38</v>
      </c>
      <c r="E34" s="0" t="n">
        <v>806.04</v>
      </c>
      <c r="F34" s="0" t="s">
        <v>8</v>
      </c>
      <c r="G34" s="0" t="s">
        <v>8</v>
      </c>
      <c r="I34" s="0" t="s">
        <v>21</v>
      </c>
    </row>
    <row r="35" customFormat="false" ht="13" hidden="false" customHeight="false" outlineLevel="0" collapsed="false">
      <c r="A35" s="0" t="n">
        <v>34</v>
      </c>
      <c r="B35" s="0" t="n">
        <v>1322</v>
      </c>
      <c r="C35" s="0" t="n">
        <v>490178.3</v>
      </c>
      <c r="D35" s="0" t="n">
        <v>2140.12</v>
      </c>
      <c r="E35" s="0" t="n">
        <v>370.79</v>
      </c>
      <c r="F35" s="0" t="s">
        <v>8</v>
      </c>
      <c r="G35" s="0" t="s">
        <v>8</v>
      </c>
      <c r="I35" s="0" t="s">
        <v>22</v>
      </c>
    </row>
    <row r="36" customFormat="false" ht="13" hidden="false" customHeight="false" outlineLevel="0" collapsed="false">
      <c r="A36" s="0" t="n">
        <v>35</v>
      </c>
      <c r="B36" s="0" t="n">
        <v>1323</v>
      </c>
      <c r="C36" s="0" t="n">
        <v>133168</v>
      </c>
      <c r="D36" s="0" t="n">
        <v>1870</v>
      </c>
      <c r="E36" s="0" t="n">
        <v>100.66</v>
      </c>
      <c r="F36" s="0" t="s">
        <v>8</v>
      </c>
      <c r="G36" s="0" t="s">
        <v>8</v>
      </c>
      <c r="I36" s="0" t="s">
        <v>23</v>
      </c>
    </row>
    <row r="37" customFormat="false" ht="13" hidden="false" customHeight="false" outlineLevel="0" collapsed="false">
      <c r="A37" s="0" t="n">
        <v>36</v>
      </c>
      <c r="B37" s="0" t="n">
        <v>1322</v>
      </c>
      <c r="C37" s="0" t="n">
        <v>239996.3</v>
      </c>
      <c r="D37" s="0" t="n">
        <v>1950.88</v>
      </c>
      <c r="E37" s="0" t="n">
        <v>181.54</v>
      </c>
      <c r="F37" s="0" t="s">
        <v>8</v>
      </c>
      <c r="G37" s="0" t="s">
        <v>8</v>
      </c>
      <c r="I37" s="0" t="s">
        <v>24</v>
      </c>
    </row>
    <row r="38" customFormat="false" ht="13" hidden="false" customHeight="false" outlineLevel="0" collapsed="false">
      <c r="A38" s="0" t="n">
        <v>37</v>
      </c>
      <c r="B38" s="0" t="n">
        <v>1326</v>
      </c>
      <c r="C38" s="0" t="n">
        <v>1103931</v>
      </c>
      <c r="D38" s="0" t="n">
        <v>2601.87</v>
      </c>
      <c r="E38" s="0" t="n">
        <v>832.53</v>
      </c>
      <c r="F38" s="0" t="s">
        <v>8</v>
      </c>
      <c r="G38" s="0" t="s">
        <v>8</v>
      </c>
      <c r="I38" s="0" t="s">
        <v>25</v>
      </c>
    </row>
    <row r="39" customFormat="false" ht="13" hidden="false" customHeight="false" outlineLevel="0" collapsed="false">
      <c r="A39" s="0" t="n">
        <v>38</v>
      </c>
      <c r="B39" s="0" t="n">
        <v>1324</v>
      </c>
      <c r="C39" s="0" t="n">
        <v>1821884.7</v>
      </c>
      <c r="D39" s="0" t="n">
        <v>3145.39</v>
      </c>
      <c r="E39" s="0" t="n">
        <v>1376.05</v>
      </c>
      <c r="F39" s="0" t="s">
        <v>8</v>
      </c>
      <c r="G39" s="0" t="s">
        <v>8</v>
      </c>
      <c r="I39" s="0" t="s">
        <v>26</v>
      </c>
    </row>
    <row r="40" customFormat="false" ht="13" hidden="false" customHeight="false" outlineLevel="0" collapsed="false">
      <c r="A40" s="0" t="n">
        <v>39</v>
      </c>
      <c r="B40" s="0" t="n">
        <v>1325</v>
      </c>
      <c r="C40" s="0" t="n">
        <v>1796841.3</v>
      </c>
      <c r="D40" s="0" t="n">
        <v>3125.45</v>
      </c>
      <c r="E40" s="0" t="n">
        <v>1356.11</v>
      </c>
      <c r="F40" s="0" t="s">
        <v>8</v>
      </c>
      <c r="G40" s="0" t="s">
        <v>8</v>
      </c>
      <c r="I40" s="0" t="s">
        <v>27</v>
      </c>
    </row>
    <row r="41" customFormat="false" ht="13" hidden="false" customHeight="false" outlineLevel="0" collapsed="false">
      <c r="A41" s="0" t="n">
        <v>40</v>
      </c>
      <c r="B41" s="0" t="n">
        <v>1321</v>
      </c>
      <c r="C41" s="0" t="n">
        <v>1672742.7</v>
      </c>
      <c r="D41" s="0" t="n">
        <v>3035.61</v>
      </c>
      <c r="E41" s="0" t="n">
        <v>1266.27</v>
      </c>
      <c r="F41" s="0" t="s">
        <v>8</v>
      </c>
      <c r="G41" s="0" t="s">
        <v>8</v>
      </c>
      <c r="I41" s="0" t="s">
        <v>28</v>
      </c>
    </row>
    <row r="42" customFormat="false" ht="13" hidden="false" customHeight="false" outlineLevel="0" collapsed="false">
      <c r="A42" s="0" t="n">
        <v>41</v>
      </c>
      <c r="B42" s="0" t="n">
        <v>1324</v>
      </c>
      <c r="C42" s="0" t="n">
        <v>782509.7</v>
      </c>
      <c r="D42" s="0" t="n">
        <v>2360.36</v>
      </c>
      <c r="E42" s="0" t="n">
        <v>591.02</v>
      </c>
      <c r="F42" s="0" t="s">
        <v>8</v>
      </c>
      <c r="G42" s="0" t="s">
        <v>8</v>
      </c>
      <c r="I42" s="0" t="s">
        <v>29</v>
      </c>
    </row>
    <row r="43" customFormat="false" ht="13" hidden="false" customHeight="false" outlineLevel="0" collapsed="false">
      <c r="A43" s="0" t="n">
        <v>42</v>
      </c>
      <c r="B43" s="0" t="n">
        <v>1321</v>
      </c>
      <c r="C43" s="0" t="n">
        <v>258577.7</v>
      </c>
      <c r="D43" s="0" t="n">
        <v>1965.08</v>
      </c>
      <c r="E43" s="0" t="n">
        <v>195.74</v>
      </c>
      <c r="F43" s="0" t="s">
        <v>8</v>
      </c>
      <c r="G43" s="0" t="s">
        <v>8</v>
      </c>
      <c r="I43" s="0" t="s">
        <v>30</v>
      </c>
    </row>
    <row r="44" customFormat="false" ht="13" hidden="false" customHeight="false" outlineLevel="0" collapsed="false">
      <c r="A44" s="0" t="n">
        <v>43</v>
      </c>
      <c r="B44" s="0" t="n">
        <v>1327</v>
      </c>
      <c r="C44" s="0" t="n">
        <v>67658.6</v>
      </c>
      <c r="D44" s="0" t="n">
        <v>1820.33</v>
      </c>
      <c r="E44" s="0" t="n">
        <v>50.99</v>
      </c>
      <c r="F44" s="0" t="s">
        <v>8</v>
      </c>
      <c r="G44" s="0" t="s">
        <v>8</v>
      </c>
      <c r="I44" s="0" t="s">
        <v>31</v>
      </c>
    </row>
    <row r="45" customFormat="false" ht="13" hidden="false" customHeight="false" outlineLevel="0" collapsed="false">
      <c r="A45" s="0" t="n">
        <v>44</v>
      </c>
      <c r="B45" s="0" t="n">
        <v>1320</v>
      </c>
      <c r="C45" s="0" t="n">
        <v>-182262</v>
      </c>
      <c r="D45" s="0" t="n">
        <v>1631.26</v>
      </c>
      <c r="E45" s="0" t="n">
        <v>-138.08</v>
      </c>
      <c r="F45" s="0" t="s">
        <v>8</v>
      </c>
      <c r="G45" s="0" t="s">
        <v>8</v>
      </c>
      <c r="I45" s="0" t="s">
        <v>32</v>
      </c>
    </row>
    <row r="46" customFormat="false" ht="13" hidden="false" customHeight="false" outlineLevel="0" collapsed="false">
      <c r="A46" s="0" t="n">
        <v>45</v>
      </c>
      <c r="B46" s="0" t="n">
        <v>1327</v>
      </c>
      <c r="C46" s="0" t="n">
        <v>119314.6</v>
      </c>
      <c r="D46" s="0" t="n">
        <v>1859.25</v>
      </c>
      <c r="E46" s="0" t="n">
        <v>89.91</v>
      </c>
      <c r="F46" s="0" t="s">
        <v>8</v>
      </c>
      <c r="G46" s="0" t="s">
        <v>8</v>
      </c>
      <c r="I46" s="0" t="s">
        <v>33</v>
      </c>
    </row>
    <row r="47" customFormat="false" ht="13" hidden="false" customHeight="false" outlineLevel="0" collapsed="false">
      <c r="A47" s="0" t="n">
        <v>46</v>
      </c>
      <c r="B47" s="0" t="n">
        <v>1317</v>
      </c>
      <c r="C47" s="0" t="n">
        <v>135960</v>
      </c>
      <c r="D47" s="0" t="n">
        <v>1872.57</v>
      </c>
      <c r="E47" s="0" t="n">
        <v>103.23</v>
      </c>
      <c r="F47" s="0" t="s">
        <v>8</v>
      </c>
      <c r="G47" s="0" t="s">
        <v>8</v>
      </c>
      <c r="I47" s="0" t="s">
        <v>34</v>
      </c>
    </row>
    <row r="48" customFormat="false" ht="13" hidden="false" customHeight="false" outlineLevel="0" collapsed="false">
      <c r="A48" s="0" t="n">
        <v>47</v>
      </c>
      <c r="B48" s="0" t="n">
        <v>1327</v>
      </c>
      <c r="C48" s="0" t="n">
        <v>328812.6</v>
      </c>
      <c r="D48" s="0" t="n">
        <v>2017.13</v>
      </c>
      <c r="E48" s="0" t="n">
        <v>247.79</v>
      </c>
      <c r="F48" s="0" t="s">
        <v>8</v>
      </c>
      <c r="G48" s="0" t="s">
        <v>8</v>
      </c>
      <c r="I48" s="0" t="s">
        <v>35</v>
      </c>
    </row>
    <row r="49" customFormat="false" ht="13" hidden="false" customHeight="false" outlineLevel="0" collapsed="false">
      <c r="A49" s="0" t="n">
        <v>48</v>
      </c>
      <c r="B49" s="0" t="n">
        <v>1316</v>
      </c>
      <c r="C49" s="0" t="n">
        <v>684494.4</v>
      </c>
      <c r="D49" s="0" t="n">
        <v>2289.47</v>
      </c>
      <c r="E49" s="0" t="n">
        <v>520.13</v>
      </c>
      <c r="F49" s="0" t="s">
        <v>8</v>
      </c>
      <c r="G49" s="0" t="s">
        <v>8</v>
      </c>
      <c r="I49" s="0" t="s">
        <v>36</v>
      </c>
    </row>
    <row r="50" customFormat="false" ht="13" hidden="false" customHeight="false" outlineLevel="0" collapsed="false">
      <c r="A50" s="0" t="n">
        <v>49</v>
      </c>
      <c r="B50" s="0" t="n">
        <v>1324</v>
      </c>
      <c r="C50" s="0" t="n">
        <v>1927275.7</v>
      </c>
      <c r="D50" s="0" t="n">
        <v>3224.99</v>
      </c>
      <c r="E50" s="0" t="n">
        <v>1455.65</v>
      </c>
      <c r="F50" s="0" t="s">
        <v>8</v>
      </c>
      <c r="G50" s="0" t="s">
        <v>8</v>
      </c>
      <c r="I50" s="0" t="s">
        <v>37</v>
      </c>
    </row>
    <row r="51" customFormat="false" ht="13" hidden="false" customHeight="false" outlineLevel="0" collapsed="false">
      <c r="A51" s="0" t="n">
        <v>50</v>
      </c>
      <c r="B51" s="0" t="n">
        <v>1324</v>
      </c>
      <c r="C51" s="0" t="n">
        <v>2087402.7</v>
      </c>
      <c r="D51" s="0" t="n">
        <v>3345.93</v>
      </c>
      <c r="E51" s="0" t="n">
        <v>1576.59</v>
      </c>
      <c r="F51" s="0" t="s">
        <v>8</v>
      </c>
      <c r="G51" s="0" t="s">
        <v>8</v>
      </c>
      <c r="I51" s="0" t="s">
        <v>38</v>
      </c>
    </row>
    <row r="52" customFormat="false" ht="13" hidden="false" customHeight="false" outlineLevel="0" collapsed="false">
      <c r="A52" s="0" t="n">
        <v>51</v>
      </c>
      <c r="B52" s="0" t="n">
        <v>1325</v>
      </c>
      <c r="C52" s="0" t="n">
        <v>931650.3</v>
      </c>
      <c r="D52" s="0" t="n">
        <v>2472.47</v>
      </c>
      <c r="E52" s="0" t="n">
        <v>703.13</v>
      </c>
      <c r="F52" s="0" t="s">
        <v>8</v>
      </c>
      <c r="G52" s="0" t="s">
        <v>8</v>
      </c>
      <c r="I52" s="0" t="s">
        <v>39</v>
      </c>
    </row>
    <row r="53" customFormat="false" ht="13" hidden="false" customHeight="false" outlineLevel="0" collapsed="false">
      <c r="A53" s="0" t="n">
        <v>52</v>
      </c>
      <c r="B53" s="0" t="n">
        <v>1327</v>
      </c>
      <c r="C53" s="0" t="n">
        <v>1122007.6</v>
      </c>
      <c r="D53" s="0" t="n">
        <v>2614.86</v>
      </c>
      <c r="E53" s="0" t="n">
        <v>845.52</v>
      </c>
      <c r="F53" s="0" t="s">
        <v>8</v>
      </c>
      <c r="G53" s="0" t="s">
        <v>8</v>
      </c>
      <c r="I53" s="0" t="s">
        <v>40</v>
      </c>
    </row>
    <row r="54" customFormat="false" ht="13" hidden="false" customHeight="false" outlineLevel="0" collapsed="false">
      <c r="A54" s="0" t="n">
        <v>53</v>
      </c>
      <c r="B54" s="0" t="n">
        <v>1326</v>
      </c>
      <c r="C54" s="0" t="n">
        <v>1464098</v>
      </c>
      <c r="D54" s="0" t="n">
        <v>2873.49</v>
      </c>
      <c r="E54" s="0" t="n">
        <v>1104.15</v>
      </c>
      <c r="F54" s="0" t="s">
        <v>8</v>
      </c>
      <c r="G54" s="0" t="s">
        <v>8</v>
      </c>
      <c r="I54" s="0" t="s">
        <v>41</v>
      </c>
    </row>
    <row r="55" customFormat="false" ht="13" hidden="false" customHeight="false" outlineLevel="0" collapsed="false">
      <c r="A55" s="0" t="n">
        <v>54</v>
      </c>
      <c r="B55" s="0" t="n">
        <v>1326</v>
      </c>
      <c r="C55" s="0" t="n">
        <v>524490</v>
      </c>
      <c r="D55" s="0" t="n">
        <v>2164.88</v>
      </c>
      <c r="E55" s="0" t="n">
        <v>395.54</v>
      </c>
      <c r="F55" s="0" t="s">
        <v>8</v>
      </c>
      <c r="G55" s="0" t="s">
        <v>8</v>
      </c>
      <c r="I55" s="0" t="s">
        <v>42</v>
      </c>
    </row>
    <row r="56" customFormat="false" ht="13" hidden="false" customHeight="false" outlineLevel="0" collapsed="false">
      <c r="A56" s="0" t="n">
        <v>55</v>
      </c>
      <c r="B56" s="0" t="n">
        <v>1326</v>
      </c>
      <c r="C56" s="0" t="n">
        <v>720271</v>
      </c>
      <c r="D56" s="0" t="n">
        <v>2312.53</v>
      </c>
      <c r="E56" s="0" t="n">
        <v>543.19</v>
      </c>
      <c r="F56" s="0" t="s">
        <v>8</v>
      </c>
      <c r="G56" s="0" t="s">
        <v>8</v>
      </c>
      <c r="I56" s="0" t="s">
        <v>43</v>
      </c>
    </row>
    <row r="57" customFormat="false" ht="13" hidden="false" customHeight="false" outlineLevel="0" collapsed="false">
      <c r="A57" s="0" t="n">
        <v>56</v>
      </c>
      <c r="B57" s="0" t="n">
        <v>1326</v>
      </c>
      <c r="C57" s="0" t="n">
        <v>392083</v>
      </c>
      <c r="D57" s="0" t="n">
        <v>2065.03</v>
      </c>
      <c r="E57" s="0" t="n">
        <v>295.69</v>
      </c>
      <c r="F57" s="0" t="s">
        <v>8</v>
      </c>
      <c r="G57" s="0" t="s">
        <v>8</v>
      </c>
      <c r="I57" s="0" t="s">
        <v>44</v>
      </c>
    </row>
    <row r="58" customFormat="false" ht="13" hidden="false" customHeight="false" outlineLevel="0" collapsed="false">
      <c r="A58" s="0" t="n">
        <v>57</v>
      </c>
      <c r="B58" s="0" t="n">
        <v>1327</v>
      </c>
      <c r="C58" s="0" t="n">
        <v>849957.6</v>
      </c>
      <c r="D58" s="0" t="n">
        <v>2409.85</v>
      </c>
      <c r="E58" s="0" t="n">
        <v>640.51</v>
      </c>
      <c r="F58" s="0" t="s">
        <v>8</v>
      </c>
      <c r="G58" s="0" t="s">
        <v>8</v>
      </c>
      <c r="I58" s="0" t="s">
        <v>45</v>
      </c>
    </row>
    <row r="59" customFormat="false" ht="13" hidden="false" customHeight="false" outlineLevel="0" collapsed="false">
      <c r="A59" s="0" t="n">
        <v>58</v>
      </c>
      <c r="B59" s="0" t="n">
        <v>1323</v>
      </c>
      <c r="C59" s="0" t="n">
        <v>-140763</v>
      </c>
      <c r="D59" s="0" t="n">
        <v>1662.94</v>
      </c>
      <c r="E59" s="0" t="n">
        <v>-106.4</v>
      </c>
      <c r="F59" s="0" t="s">
        <v>8</v>
      </c>
      <c r="G59" s="0" t="s">
        <v>8</v>
      </c>
      <c r="I59" s="0" t="s">
        <v>46</v>
      </c>
    </row>
    <row r="60" customFormat="false" ht="13" hidden="false" customHeight="false" outlineLevel="0" collapsed="false">
      <c r="A60" s="0" t="n">
        <v>59</v>
      </c>
      <c r="B60" s="0" t="n">
        <v>1328</v>
      </c>
      <c r="C60" s="0" t="n">
        <v>2607055.3</v>
      </c>
      <c r="D60" s="0" t="n">
        <v>3732.48</v>
      </c>
      <c r="E60" s="0" t="n">
        <v>1963.14</v>
      </c>
      <c r="F60" s="0" t="s">
        <v>8</v>
      </c>
      <c r="G60" s="0" t="s">
        <v>8</v>
      </c>
      <c r="I60" s="0" t="s">
        <v>47</v>
      </c>
    </row>
    <row r="61" customFormat="false" ht="13" hidden="false" customHeight="false" outlineLevel="0" collapsed="false">
      <c r="A61" s="0" t="n">
        <v>60</v>
      </c>
      <c r="B61" s="0" t="n">
        <v>1323</v>
      </c>
      <c r="C61" s="0" t="n">
        <v>2819655</v>
      </c>
      <c r="D61" s="0" t="n">
        <v>3900.6</v>
      </c>
      <c r="E61" s="0" t="n">
        <v>2131.26</v>
      </c>
      <c r="F61" s="0" t="s">
        <v>8</v>
      </c>
      <c r="G61" s="0" t="s">
        <v>8</v>
      </c>
      <c r="I61" s="0" t="s">
        <v>48</v>
      </c>
    </row>
    <row r="62" customFormat="false" ht="13" hidden="false" customHeight="false" outlineLevel="0" collapsed="false">
      <c r="A62" s="0" t="n">
        <v>61</v>
      </c>
      <c r="B62" s="0" t="n">
        <v>1328</v>
      </c>
      <c r="C62" s="0" t="n">
        <v>1787332.3</v>
      </c>
      <c r="D62" s="0" t="n">
        <v>3115.22</v>
      </c>
      <c r="E62" s="0" t="n">
        <v>1345.88</v>
      </c>
      <c r="F62" s="0" t="s">
        <v>8</v>
      </c>
      <c r="G62" s="0" t="s">
        <v>8</v>
      </c>
      <c r="I62" s="0" t="s">
        <v>49</v>
      </c>
    </row>
    <row r="63" customFormat="false" ht="13" hidden="false" customHeight="false" outlineLevel="0" collapsed="false">
      <c r="A63" s="0" t="n">
        <v>62</v>
      </c>
      <c r="B63" s="0" t="n">
        <v>1325</v>
      </c>
      <c r="C63" s="0" t="n">
        <v>3646476.3</v>
      </c>
      <c r="D63" s="0" t="n">
        <v>4521.4</v>
      </c>
      <c r="E63" s="0" t="n">
        <v>2752.06</v>
      </c>
      <c r="F63" s="0" t="s">
        <v>8</v>
      </c>
      <c r="G63" s="0" t="s">
        <v>8</v>
      </c>
      <c r="I63" s="0" t="s">
        <v>50</v>
      </c>
    </row>
    <row r="64" customFormat="false" ht="13" hidden="false" customHeight="false" outlineLevel="0" collapsed="false">
      <c r="A64" s="0" t="n">
        <v>63</v>
      </c>
      <c r="B64" s="0" t="n">
        <v>1327</v>
      </c>
      <c r="C64" s="0" t="n">
        <v>3083753.6</v>
      </c>
      <c r="D64" s="0" t="n">
        <v>4093.19</v>
      </c>
      <c r="E64" s="0" t="n">
        <v>2323.85</v>
      </c>
      <c r="F64" s="0" t="s">
        <v>8</v>
      </c>
      <c r="G64" s="0" t="s">
        <v>8</v>
      </c>
      <c r="I64" s="0" t="s">
        <v>51</v>
      </c>
    </row>
    <row r="65" customFormat="false" ht="13" hidden="false" customHeight="false" outlineLevel="0" collapsed="false">
      <c r="A65" s="0" t="n">
        <v>64</v>
      </c>
      <c r="B65" s="0" t="n">
        <v>1324</v>
      </c>
      <c r="C65" s="0" t="n">
        <v>3171777.7</v>
      </c>
      <c r="D65" s="0" t="n">
        <v>4164.94</v>
      </c>
      <c r="E65" s="0" t="n">
        <v>2395.6</v>
      </c>
      <c r="F65" s="0" t="s">
        <v>8</v>
      </c>
      <c r="G65" s="0" t="s">
        <v>8</v>
      </c>
      <c r="I65" s="0" t="s">
        <v>52</v>
      </c>
    </row>
    <row r="66" customFormat="false" ht="13" hidden="false" customHeight="false" outlineLevel="0" collapsed="false">
      <c r="A66" s="0" t="n">
        <v>65</v>
      </c>
      <c r="B66" s="0" t="n">
        <v>1326</v>
      </c>
      <c r="C66" s="0" t="n">
        <v>3965560</v>
      </c>
      <c r="D66" s="0" t="n">
        <v>4759.96</v>
      </c>
      <c r="E66" s="0" t="n">
        <v>2990.62</v>
      </c>
      <c r="F66" s="0" t="s">
        <v>8</v>
      </c>
      <c r="G66" s="0" t="s">
        <v>8</v>
      </c>
      <c r="I66" s="0" t="s">
        <v>53</v>
      </c>
    </row>
    <row r="67" customFormat="false" ht="13" hidden="false" customHeight="false" outlineLevel="0" collapsed="false">
      <c r="A67" s="0" t="n">
        <v>66</v>
      </c>
      <c r="B67" s="0" t="n">
        <v>1324</v>
      </c>
      <c r="C67" s="0" t="n">
        <v>3495584.7</v>
      </c>
      <c r="D67" s="0" t="n">
        <v>4409.51</v>
      </c>
      <c r="E67" s="0" t="n">
        <v>2640.17</v>
      </c>
      <c r="F67" s="0" t="s">
        <v>8</v>
      </c>
      <c r="G67" s="0" t="s">
        <v>8</v>
      </c>
      <c r="I67" s="0" t="s">
        <v>54</v>
      </c>
    </row>
    <row r="68" customFormat="false" ht="13" hidden="false" customHeight="false" outlineLevel="0" collapsed="false">
      <c r="A68" s="0" t="n">
        <v>67</v>
      </c>
      <c r="B68" s="0" t="n">
        <v>1331</v>
      </c>
      <c r="C68" s="0" t="n">
        <v>508957.3</v>
      </c>
      <c r="D68" s="0" t="n">
        <v>2151.73</v>
      </c>
      <c r="E68" s="0" t="n">
        <v>382.39</v>
      </c>
      <c r="F68" s="0" t="s">
        <v>8</v>
      </c>
      <c r="G68" s="0" t="s">
        <v>8</v>
      </c>
      <c r="I68" s="0" t="s">
        <v>55</v>
      </c>
    </row>
    <row r="69" customFormat="false" ht="13" hidden="false" customHeight="false" outlineLevel="0" collapsed="false">
      <c r="A69" s="0" t="n">
        <v>68</v>
      </c>
      <c r="B69" s="0" t="n">
        <v>1322</v>
      </c>
      <c r="C69" s="0" t="n">
        <v>-229266.7</v>
      </c>
      <c r="D69" s="0" t="n">
        <v>1595.92</v>
      </c>
      <c r="E69" s="0" t="n">
        <v>-173.42</v>
      </c>
      <c r="F69" s="0" t="s">
        <v>8</v>
      </c>
      <c r="G69" s="0" t="s">
        <v>8</v>
      </c>
      <c r="I69" s="0" t="s">
        <v>56</v>
      </c>
    </row>
    <row r="70" customFormat="false" ht="13" hidden="false" customHeight="false" outlineLevel="0" collapsed="false">
      <c r="A70" s="0" t="n">
        <v>69</v>
      </c>
      <c r="B70" s="0" t="n">
        <v>1331</v>
      </c>
      <c r="C70" s="0" t="n">
        <v>-168225.7</v>
      </c>
      <c r="D70" s="0" t="n">
        <v>1642.95</v>
      </c>
      <c r="E70" s="0" t="n">
        <v>-126.39</v>
      </c>
      <c r="F70" s="0" t="s">
        <v>8</v>
      </c>
      <c r="G70" s="0" t="s">
        <v>8</v>
      </c>
      <c r="I70" s="0" t="s">
        <v>57</v>
      </c>
    </row>
    <row r="71" customFormat="false" ht="13" hidden="false" customHeight="false" outlineLevel="0" collapsed="false">
      <c r="A71" s="0" t="n">
        <v>70</v>
      </c>
      <c r="B71" s="0" t="n">
        <v>1320</v>
      </c>
      <c r="C71" s="0" t="n">
        <v>-491874</v>
      </c>
      <c r="D71" s="0" t="n">
        <v>1396.71</v>
      </c>
      <c r="E71" s="0" t="n">
        <v>-372.63</v>
      </c>
      <c r="F71" s="0" t="s">
        <v>8</v>
      </c>
      <c r="G71" s="0" t="s">
        <v>8</v>
      </c>
      <c r="I71" s="0" t="s">
        <v>58</v>
      </c>
    </row>
    <row r="72" customFormat="false" ht="13" hidden="false" customHeight="false" outlineLevel="0" collapsed="false">
      <c r="A72" s="0" t="n">
        <v>71</v>
      </c>
      <c r="B72" s="0" t="n">
        <v>1333</v>
      </c>
      <c r="C72" s="0" t="n">
        <v>-525699.4</v>
      </c>
      <c r="D72" s="0" t="n">
        <v>1374.97</v>
      </c>
      <c r="E72" s="0" t="n">
        <v>-394.37</v>
      </c>
      <c r="F72" s="0" t="s">
        <v>8</v>
      </c>
      <c r="G72" s="0" t="s">
        <v>8</v>
      </c>
      <c r="I72" s="0" t="s">
        <v>59</v>
      </c>
    </row>
    <row r="73" customFormat="false" ht="13" hidden="false" customHeight="false" outlineLevel="0" collapsed="false">
      <c r="A73" s="0" t="n">
        <v>72</v>
      </c>
      <c r="B73" s="0" t="n">
        <v>1319</v>
      </c>
      <c r="C73" s="0" t="n">
        <v>-448414.6</v>
      </c>
      <c r="D73" s="0" t="n">
        <v>1429.37</v>
      </c>
      <c r="E73" s="0" t="n">
        <v>-339.97</v>
      </c>
      <c r="F73" s="0" t="s">
        <v>8</v>
      </c>
      <c r="G73" s="0" t="s">
        <v>8</v>
      </c>
      <c r="I73" s="0" t="s">
        <v>60</v>
      </c>
    </row>
    <row r="74" customFormat="false" ht="13" hidden="false" customHeight="false" outlineLevel="0" collapsed="false">
      <c r="A74" s="0" t="n">
        <v>73</v>
      </c>
      <c r="B74" s="0" t="n">
        <v>1323</v>
      </c>
      <c r="C74" s="0" t="n">
        <v>-212043</v>
      </c>
      <c r="D74" s="0" t="n">
        <v>1609.07</v>
      </c>
      <c r="E74" s="0" t="n">
        <v>-160.27</v>
      </c>
      <c r="F74" s="0" t="s">
        <v>8</v>
      </c>
      <c r="G74" s="0" t="s">
        <v>8</v>
      </c>
      <c r="I74" s="0" t="s">
        <v>61</v>
      </c>
    </row>
    <row r="75" customFormat="false" ht="13" hidden="false" customHeight="false" outlineLevel="0" collapsed="false">
      <c r="A75" s="0" t="n">
        <v>74</v>
      </c>
      <c r="B75" s="0" t="n">
        <v>1327</v>
      </c>
      <c r="C75" s="0" t="n">
        <v>-166936.4</v>
      </c>
      <c r="D75" s="0" t="n">
        <v>1643.54</v>
      </c>
      <c r="E75" s="0" t="n">
        <v>-125.8</v>
      </c>
      <c r="F75" s="0" t="s">
        <v>8</v>
      </c>
      <c r="G75" s="0" t="s">
        <v>8</v>
      </c>
      <c r="I75" s="0" t="s">
        <v>62</v>
      </c>
    </row>
    <row r="76" customFormat="false" ht="13" hidden="false" customHeight="false" outlineLevel="0" collapsed="false">
      <c r="A76" s="0" t="n">
        <v>75</v>
      </c>
      <c r="B76" s="0" t="n">
        <v>1323</v>
      </c>
      <c r="C76" s="0" t="n">
        <v>-201278</v>
      </c>
      <c r="D76" s="0" t="n">
        <v>1617.2</v>
      </c>
      <c r="E76" s="0" t="n">
        <v>-152.14</v>
      </c>
      <c r="F76" s="0" t="s">
        <v>8</v>
      </c>
      <c r="G76" s="0" t="s">
        <v>8</v>
      </c>
      <c r="I76" s="0" t="s">
        <v>63</v>
      </c>
    </row>
    <row r="77" customFormat="false" ht="13" hidden="false" customHeight="false" outlineLevel="0" collapsed="false">
      <c r="A77" s="0" t="n">
        <v>76</v>
      </c>
      <c r="B77" s="0" t="n">
        <v>1326</v>
      </c>
      <c r="C77" s="0" t="n">
        <v>-341094</v>
      </c>
      <c r="D77" s="0" t="n">
        <v>1512.1</v>
      </c>
      <c r="E77" s="0" t="n">
        <v>-257.24</v>
      </c>
      <c r="F77" s="0" t="s">
        <v>8</v>
      </c>
      <c r="G77" s="0" t="s">
        <v>8</v>
      </c>
      <c r="I77" s="0" t="s">
        <v>64</v>
      </c>
    </row>
    <row r="78" customFormat="false" ht="13" hidden="false" customHeight="false" outlineLevel="0" collapsed="false">
      <c r="A78" s="0" t="n">
        <v>77</v>
      </c>
      <c r="B78" s="0" t="n">
        <v>1325</v>
      </c>
      <c r="C78" s="0" t="n">
        <v>2208046.3</v>
      </c>
      <c r="D78" s="0" t="n">
        <v>3435.79</v>
      </c>
      <c r="E78" s="0" t="n">
        <v>1666.45</v>
      </c>
      <c r="F78" s="0" t="s">
        <v>8</v>
      </c>
      <c r="G78" s="0" t="s">
        <v>8</v>
      </c>
      <c r="I78" s="0" t="s">
        <v>65</v>
      </c>
    </row>
    <row r="79" customFormat="false" ht="13" hidden="false" customHeight="false" outlineLevel="0" collapsed="false">
      <c r="A79" s="0" t="n">
        <v>78</v>
      </c>
      <c r="B79" s="0" t="n">
        <v>1325</v>
      </c>
      <c r="C79" s="0" t="n">
        <v>1178622.3</v>
      </c>
      <c r="D79" s="0" t="n">
        <v>2658.87</v>
      </c>
      <c r="E79" s="0" t="n">
        <v>889.53</v>
      </c>
      <c r="F79" s="0" t="s">
        <v>8</v>
      </c>
      <c r="G79" s="0" t="s">
        <v>8</v>
      </c>
      <c r="I79" s="0" t="s">
        <v>66</v>
      </c>
    </row>
    <row r="80" customFormat="false" ht="13" hidden="false" customHeight="false" outlineLevel="0" collapsed="false">
      <c r="A80" s="0" t="n">
        <v>79</v>
      </c>
      <c r="B80" s="0" t="n">
        <v>1326</v>
      </c>
      <c r="C80" s="0" t="n">
        <v>772288</v>
      </c>
      <c r="D80" s="0" t="n">
        <v>2351.76</v>
      </c>
      <c r="E80" s="0" t="n">
        <v>582.42</v>
      </c>
      <c r="F80" s="0" t="s">
        <v>8</v>
      </c>
      <c r="G80" s="0" t="s">
        <v>8</v>
      </c>
      <c r="I80" s="0" t="s">
        <v>67</v>
      </c>
    </row>
    <row r="81" customFormat="false" ht="13" hidden="false" customHeight="false" outlineLevel="0" collapsed="false">
      <c r="A81" s="0" t="n">
        <v>80</v>
      </c>
      <c r="B81" s="0" t="n">
        <v>1325</v>
      </c>
      <c r="C81" s="0" t="n">
        <v>-17946.7</v>
      </c>
      <c r="D81" s="0" t="n">
        <v>1755.79</v>
      </c>
      <c r="E81" s="0" t="n">
        <v>-13.54</v>
      </c>
      <c r="F81" s="0" t="s">
        <v>8</v>
      </c>
      <c r="G81" s="0" t="s">
        <v>8</v>
      </c>
      <c r="I81" s="0" t="s">
        <v>68</v>
      </c>
    </row>
    <row r="82" customFormat="false" ht="13" hidden="false" customHeight="false" outlineLevel="0" collapsed="false">
      <c r="A82" s="0" t="n">
        <v>81</v>
      </c>
      <c r="B82" s="0" t="n">
        <v>1324</v>
      </c>
      <c r="C82" s="0" t="n">
        <v>463629.7</v>
      </c>
      <c r="D82" s="0" t="n">
        <v>2119.51</v>
      </c>
      <c r="E82" s="0" t="n">
        <v>350.17</v>
      </c>
      <c r="F82" s="0" t="s">
        <v>8</v>
      </c>
      <c r="G82" s="0" t="s">
        <v>8</v>
      </c>
      <c r="I82" s="0" t="s">
        <v>69</v>
      </c>
    </row>
    <row r="83" customFormat="false" ht="13" hidden="false" customHeight="false" outlineLevel="0" collapsed="false">
      <c r="A83" s="0" t="n">
        <v>82</v>
      </c>
      <c r="B83" s="0" t="n">
        <v>1324</v>
      </c>
      <c r="C83" s="0" t="n">
        <v>-192717.3</v>
      </c>
      <c r="D83" s="0" t="n">
        <v>1623.78</v>
      </c>
      <c r="E83" s="0" t="n">
        <v>-145.56</v>
      </c>
      <c r="F83" s="0" t="s">
        <v>8</v>
      </c>
      <c r="G83" s="0" t="s">
        <v>8</v>
      </c>
      <c r="I83" s="0" t="s">
        <v>70</v>
      </c>
    </row>
    <row r="84" customFormat="false" ht="13" hidden="false" customHeight="false" outlineLevel="0" collapsed="false">
      <c r="A84" s="0" t="n">
        <v>83</v>
      </c>
      <c r="B84" s="0" t="n">
        <v>1324</v>
      </c>
      <c r="C84" s="0" t="n">
        <v>-389775.3</v>
      </c>
      <c r="D84" s="0" t="n">
        <v>1474.95</v>
      </c>
      <c r="E84" s="0" t="n">
        <v>-294.39</v>
      </c>
      <c r="F84" s="0" t="s">
        <v>8</v>
      </c>
      <c r="G84" s="0" t="s">
        <v>8</v>
      </c>
      <c r="I84" s="0" t="s">
        <v>71</v>
      </c>
    </row>
    <row r="85" customFormat="false" ht="13" hidden="false" customHeight="false" outlineLevel="0" collapsed="false">
      <c r="A85" s="0" t="n">
        <v>84</v>
      </c>
      <c r="B85" s="0" t="n">
        <v>1324</v>
      </c>
      <c r="C85" s="0" t="n">
        <v>-352028.3</v>
      </c>
      <c r="D85" s="0" t="n">
        <v>1503.46</v>
      </c>
      <c r="E85" s="0" t="n">
        <v>-265.88</v>
      </c>
      <c r="F85" s="0" t="s">
        <v>8</v>
      </c>
      <c r="G85" s="0" t="s">
        <v>8</v>
      </c>
      <c r="I85" s="0" t="s">
        <v>72</v>
      </c>
    </row>
    <row r="86" customFormat="false" ht="13" hidden="false" customHeight="false" outlineLevel="0" collapsed="false">
      <c r="A86" s="0" t="n">
        <v>85</v>
      </c>
      <c r="B86" s="0" t="n">
        <v>1327</v>
      </c>
      <c r="C86" s="0" t="n">
        <v>161660.6</v>
      </c>
      <c r="D86" s="0" t="n">
        <v>1891.16</v>
      </c>
      <c r="E86" s="0" t="n">
        <v>121.82</v>
      </c>
      <c r="F86" s="0" t="s">
        <v>8</v>
      </c>
      <c r="G86" s="0" t="s">
        <v>8</v>
      </c>
      <c r="I86" s="0" t="s">
        <v>73</v>
      </c>
    </row>
    <row r="87" customFormat="false" ht="13" hidden="false" customHeight="false" outlineLevel="0" collapsed="false">
      <c r="A87" s="0" t="n">
        <v>86</v>
      </c>
      <c r="B87" s="0" t="n">
        <v>1326</v>
      </c>
      <c r="C87" s="0" t="n">
        <v>1426637</v>
      </c>
      <c r="D87" s="0" t="n">
        <v>2845.23</v>
      </c>
      <c r="E87" s="0" t="n">
        <v>1075.9</v>
      </c>
      <c r="F87" s="0" t="s">
        <v>8</v>
      </c>
      <c r="G87" s="0" t="s">
        <v>8</v>
      </c>
      <c r="I87" s="0" t="s">
        <v>74</v>
      </c>
    </row>
    <row r="88" customFormat="false" ht="13" hidden="false" customHeight="false" outlineLevel="0" collapsed="false">
      <c r="A88" s="0" t="n">
        <v>87</v>
      </c>
      <c r="B88" s="0" t="n">
        <v>1324</v>
      </c>
      <c r="C88" s="0" t="n">
        <v>1987978.7</v>
      </c>
      <c r="D88" s="0" t="n">
        <v>3270.83</v>
      </c>
      <c r="E88" s="0" t="n">
        <v>1501.49</v>
      </c>
      <c r="F88" s="0" t="s">
        <v>8</v>
      </c>
      <c r="G88" s="0" t="s">
        <v>8</v>
      </c>
      <c r="I88" s="0" t="s">
        <v>75</v>
      </c>
    </row>
    <row r="89" customFormat="false" ht="13" hidden="false" customHeight="false" outlineLevel="0" collapsed="false">
      <c r="A89" s="0" t="n">
        <v>88</v>
      </c>
      <c r="B89" s="0" t="n">
        <v>1321</v>
      </c>
      <c r="C89" s="0" t="n">
        <v>898724.7</v>
      </c>
      <c r="D89" s="0" t="n">
        <v>2449.68</v>
      </c>
      <c r="E89" s="0" t="n">
        <v>680.34</v>
      </c>
      <c r="F89" s="0" t="s">
        <v>8</v>
      </c>
      <c r="G89" s="0" t="s">
        <v>8</v>
      </c>
      <c r="I89" s="0" t="s">
        <v>76</v>
      </c>
    </row>
    <row r="90" customFormat="false" ht="13" hidden="false" customHeight="false" outlineLevel="0" collapsed="false">
      <c r="A90" s="0" t="n">
        <v>89</v>
      </c>
      <c r="B90" s="0" t="n">
        <v>1324</v>
      </c>
      <c r="C90" s="0" t="n">
        <v>572822.7</v>
      </c>
      <c r="D90" s="0" t="n">
        <v>2201.98</v>
      </c>
      <c r="E90" s="0" t="n">
        <v>432.65</v>
      </c>
      <c r="F90" s="0" t="s">
        <v>8</v>
      </c>
      <c r="G90" s="0" t="s">
        <v>8</v>
      </c>
      <c r="I90" s="0" t="s">
        <v>77</v>
      </c>
    </row>
    <row r="91" customFormat="false" ht="13" hidden="false" customHeight="false" outlineLevel="0" collapsed="false">
      <c r="A91" s="0" t="n">
        <v>90</v>
      </c>
      <c r="B91" s="0" t="n">
        <v>1321</v>
      </c>
      <c r="C91" s="0" t="n">
        <v>696498.7</v>
      </c>
      <c r="D91" s="0" t="n">
        <v>2296.59</v>
      </c>
      <c r="E91" s="0" t="n">
        <v>527.25</v>
      </c>
      <c r="F91" s="0" t="s">
        <v>8</v>
      </c>
      <c r="G91" s="0" t="s">
        <v>8</v>
      </c>
      <c r="I91" s="0" t="s">
        <v>78</v>
      </c>
    </row>
    <row r="92" customFormat="false" ht="13" hidden="false" customHeight="false" outlineLevel="0" collapsed="false">
      <c r="A92" s="0" t="n">
        <v>91</v>
      </c>
      <c r="B92" s="0" t="n">
        <v>1327</v>
      </c>
      <c r="C92" s="0" t="n">
        <v>429203.6</v>
      </c>
      <c r="D92" s="0" t="n">
        <v>2092.78</v>
      </c>
      <c r="E92" s="0" t="n">
        <v>323.44</v>
      </c>
      <c r="F92" s="0" t="s">
        <v>8</v>
      </c>
      <c r="G92" s="0" t="s">
        <v>8</v>
      </c>
      <c r="I92" s="0" t="s">
        <v>79</v>
      </c>
    </row>
    <row r="93" customFormat="false" ht="13" hidden="false" customHeight="false" outlineLevel="0" collapsed="false">
      <c r="A93" s="0" t="n">
        <v>92</v>
      </c>
      <c r="B93" s="0" t="n">
        <v>1320</v>
      </c>
      <c r="C93" s="0" t="n">
        <v>1086008</v>
      </c>
      <c r="D93" s="0" t="n">
        <v>2592.07</v>
      </c>
      <c r="E93" s="0" t="n">
        <v>822.73</v>
      </c>
      <c r="F93" s="0" t="s">
        <v>8</v>
      </c>
      <c r="G93" s="0" t="s">
        <v>8</v>
      </c>
      <c r="I93" s="0" t="s">
        <v>80</v>
      </c>
    </row>
    <row r="94" customFormat="false" ht="13" hidden="false" customHeight="false" outlineLevel="0" collapsed="false">
      <c r="A94" s="0" t="n">
        <v>93</v>
      </c>
      <c r="B94" s="0" t="n">
        <v>1325</v>
      </c>
      <c r="C94" s="0" t="n">
        <v>1028231.3</v>
      </c>
      <c r="D94" s="0" t="n">
        <v>2545.36</v>
      </c>
      <c r="E94" s="0" t="n">
        <v>776.02</v>
      </c>
      <c r="F94" s="0" t="s">
        <v>8</v>
      </c>
      <c r="G94" s="0" t="s">
        <v>8</v>
      </c>
      <c r="I94" s="0" t="s">
        <v>81</v>
      </c>
    </row>
    <row r="95" customFormat="false" ht="13" hidden="false" customHeight="false" outlineLevel="0" collapsed="false">
      <c r="A95" s="0" t="n">
        <v>94</v>
      </c>
      <c r="B95" s="0" t="n">
        <v>1319</v>
      </c>
      <c r="C95" s="0" t="n">
        <v>244884.4</v>
      </c>
      <c r="D95" s="0" t="n">
        <v>1955</v>
      </c>
      <c r="E95" s="0" t="n">
        <v>185.66</v>
      </c>
      <c r="F95" s="0" t="s">
        <v>8</v>
      </c>
      <c r="G95" s="0" t="s">
        <v>8</v>
      </c>
      <c r="I95" s="0" t="s">
        <v>82</v>
      </c>
    </row>
    <row r="96" customFormat="false" ht="13" hidden="false" customHeight="false" outlineLevel="0" collapsed="false">
      <c r="A96" s="0" t="n">
        <v>95</v>
      </c>
      <c r="B96" s="0" t="n">
        <v>1326</v>
      </c>
      <c r="C96" s="0" t="n">
        <v>-52576</v>
      </c>
      <c r="D96" s="0" t="n">
        <v>1729.69</v>
      </c>
      <c r="E96" s="0" t="n">
        <v>-39.65</v>
      </c>
      <c r="F96" s="0" t="s">
        <v>8</v>
      </c>
      <c r="G96" s="0" t="s">
        <v>8</v>
      </c>
      <c r="I96" s="0" t="s">
        <v>83</v>
      </c>
    </row>
    <row r="97" customFormat="false" ht="13" hidden="false" customHeight="false" outlineLevel="0" collapsed="false">
      <c r="A97" s="0" t="n">
        <v>96</v>
      </c>
      <c r="B97" s="0" t="n">
        <v>1315</v>
      </c>
      <c r="C97" s="0" t="n">
        <v>-227761.3</v>
      </c>
      <c r="D97" s="0" t="n">
        <v>1596.14</v>
      </c>
      <c r="E97" s="0" t="n">
        <v>-173.2</v>
      </c>
      <c r="F97" s="0" t="s">
        <v>8</v>
      </c>
      <c r="G97" s="0" t="s">
        <v>8</v>
      </c>
      <c r="I97" s="0" t="s">
        <v>84</v>
      </c>
    </row>
    <row r="98" customFormat="false" ht="13" hidden="false" customHeight="false" outlineLevel="0" collapsed="false">
      <c r="A98" s="0" t="n">
        <v>97</v>
      </c>
      <c r="B98" s="0" t="n">
        <v>1324</v>
      </c>
      <c r="C98" s="0" t="n">
        <v>-417838.3</v>
      </c>
      <c r="D98" s="0" t="n">
        <v>1453.75</v>
      </c>
      <c r="E98" s="0" t="n">
        <v>-315.59</v>
      </c>
      <c r="F98" s="0" t="s">
        <v>8</v>
      </c>
      <c r="G98" s="0" t="s">
        <v>8</v>
      </c>
      <c r="I98" s="0" t="s">
        <v>85</v>
      </c>
    </row>
    <row r="99" customFormat="false" ht="13" hidden="false" customHeight="false" outlineLevel="0" collapsed="false">
      <c r="A99" s="0" t="n">
        <v>98</v>
      </c>
      <c r="B99" s="0" t="n">
        <v>1325</v>
      </c>
      <c r="C99" s="0" t="n">
        <v>-428115.7</v>
      </c>
      <c r="D99" s="0" t="n">
        <v>1446.23</v>
      </c>
      <c r="E99" s="0" t="n">
        <v>-323.11</v>
      </c>
      <c r="F99" s="0" t="s">
        <v>8</v>
      </c>
      <c r="G99" s="0" t="s">
        <v>8</v>
      </c>
      <c r="I99" s="0" t="s">
        <v>86</v>
      </c>
    </row>
    <row r="100" customFormat="false" ht="13" hidden="false" customHeight="false" outlineLevel="0" collapsed="false">
      <c r="A100" s="0" t="n">
        <v>99</v>
      </c>
      <c r="B100" s="0" t="n">
        <v>1324</v>
      </c>
      <c r="C100" s="0" t="n">
        <v>-279542.3</v>
      </c>
      <c r="D100" s="0" t="n">
        <v>1558.2</v>
      </c>
      <c r="E100" s="0" t="n">
        <v>-211.13</v>
      </c>
      <c r="F100" s="0" t="s">
        <v>8</v>
      </c>
      <c r="G100" s="0" t="s">
        <v>8</v>
      </c>
      <c r="I100" s="0" t="s">
        <v>87</v>
      </c>
    </row>
    <row r="101" customFormat="false" ht="13" hidden="false" customHeight="false" outlineLevel="0" collapsed="false">
      <c r="A101" s="0" t="n">
        <v>100</v>
      </c>
      <c r="B101" s="0" t="n">
        <v>1326</v>
      </c>
      <c r="C101" s="0" t="n">
        <v>779621</v>
      </c>
      <c r="D101" s="0" t="n">
        <v>2357.29</v>
      </c>
      <c r="E101" s="0" t="n">
        <v>587.95</v>
      </c>
      <c r="F101" s="0" t="s">
        <v>8</v>
      </c>
      <c r="G101" s="0" t="s">
        <v>8</v>
      </c>
      <c r="I101" s="0" t="s">
        <v>88</v>
      </c>
    </row>
    <row r="102" customFormat="false" ht="13" hidden="false" customHeight="false" outlineLevel="0" collapsed="false">
      <c r="A102" s="0" t="n">
        <v>101</v>
      </c>
      <c r="B102" s="0" t="n">
        <v>1325</v>
      </c>
      <c r="C102" s="0" t="n">
        <v>1796939.3</v>
      </c>
      <c r="D102" s="0" t="n">
        <v>3125.52</v>
      </c>
      <c r="E102" s="0" t="n">
        <v>1356.18</v>
      </c>
      <c r="F102" s="0" t="s">
        <v>8</v>
      </c>
      <c r="G102" s="0" t="s">
        <v>8</v>
      </c>
      <c r="I102" s="0" t="s">
        <v>89</v>
      </c>
    </row>
    <row r="103" customFormat="false" ht="13" hidden="false" customHeight="false" outlineLevel="0" collapsed="false">
      <c r="A103" s="0" t="n">
        <v>102</v>
      </c>
      <c r="B103" s="0" t="n">
        <v>1325</v>
      </c>
      <c r="C103" s="0" t="n">
        <v>281929.3</v>
      </c>
      <c r="D103" s="0" t="n">
        <v>1982.12</v>
      </c>
      <c r="E103" s="0" t="n">
        <v>212.78</v>
      </c>
      <c r="F103" s="0" t="s">
        <v>8</v>
      </c>
      <c r="G103" s="0" t="s">
        <v>8</v>
      </c>
      <c r="I103" s="0" t="s">
        <v>90</v>
      </c>
    </row>
    <row r="104" customFormat="false" ht="13" hidden="false" customHeight="false" outlineLevel="0" collapsed="false">
      <c r="A104" s="0" t="n">
        <v>103</v>
      </c>
      <c r="B104" s="0" t="n">
        <v>1326</v>
      </c>
      <c r="C104" s="0" t="n">
        <v>2023323</v>
      </c>
      <c r="D104" s="0" t="n">
        <v>3295.22</v>
      </c>
      <c r="E104" s="0" t="n">
        <v>1525.88</v>
      </c>
      <c r="F104" s="0" t="s">
        <v>8</v>
      </c>
      <c r="G104" s="0" t="s">
        <v>8</v>
      </c>
      <c r="I104" s="0" t="s">
        <v>91</v>
      </c>
    </row>
    <row r="105" customFormat="false" ht="13" hidden="false" customHeight="false" outlineLevel="0" collapsed="false">
      <c r="A105" s="0" t="n">
        <v>104</v>
      </c>
      <c r="B105" s="0" t="n">
        <v>1325</v>
      </c>
      <c r="C105" s="0" t="n">
        <v>1394632.3</v>
      </c>
      <c r="D105" s="0" t="n">
        <v>2821.89</v>
      </c>
      <c r="E105" s="0" t="n">
        <v>1052.55</v>
      </c>
      <c r="F105" s="0" t="s">
        <v>8</v>
      </c>
      <c r="G105" s="0" t="s">
        <v>8</v>
      </c>
      <c r="I105" s="0" t="s">
        <v>92</v>
      </c>
    </row>
    <row r="106" customFormat="false" ht="13" hidden="false" customHeight="false" outlineLevel="0" collapsed="false">
      <c r="A106" s="0" t="n">
        <v>105</v>
      </c>
      <c r="B106" s="0" t="n">
        <v>1325</v>
      </c>
      <c r="C106" s="0" t="n">
        <v>1401341.3</v>
      </c>
      <c r="D106" s="0" t="n">
        <v>2826.96</v>
      </c>
      <c r="E106" s="0" t="n">
        <v>1057.62</v>
      </c>
      <c r="F106" s="0" t="s">
        <v>8</v>
      </c>
      <c r="G106" s="0" t="s">
        <v>8</v>
      </c>
      <c r="I106" s="0" t="s">
        <v>93</v>
      </c>
    </row>
    <row r="107" customFormat="false" ht="13" hidden="false" customHeight="false" outlineLevel="0" collapsed="false">
      <c r="A107" s="0" t="n">
        <v>106</v>
      </c>
      <c r="B107" s="0" t="n">
        <v>1323</v>
      </c>
      <c r="C107" s="0" t="n">
        <v>1635098</v>
      </c>
      <c r="D107" s="0" t="n">
        <v>3005.24</v>
      </c>
      <c r="E107" s="0" t="n">
        <v>1235.9</v>
      </c>
      <c r="F107" s="0" t="s">
        <v>8</v>
      </c>
      <c r="G107" s="0" t="s">
        <v>8</v>
      </c>
      <c r="I107" s="0" t="s">
        <v>94</v>
      </c>
    </row>
    <row r="108" customFormat="false" ht="13" hidden="false" customHeight="false" outlineLevel="0" collapsed="false">
      <c r="A108" s="0" t="n">
        <v>107</v>
      </c>
      <c r="B108" s="0" t="n">
        <v>1328</v>
      </c>
      <c r="C108" s="0" t="n">
        <v>1025418.3</v>
      </c>
      <c r="D108" s="0" t="n">
        <v>2541.49</v>
      </c>
      <c r="E108" s="0" t="n">
        <v>772.15</v>
      </c>
      <c r="F108" s="0" t="s">
        <v>8</v>
      </c>
      <c r="G108" s="0" t="s">
        <v>8</v>
      </c>
      <c r="I108" s="0" t="s">
        <v>95</v>
      </c>
    </row>
    <row r="109" customFormat="false" ht="13" hidden="false" customHeight="false" outlineLevel="0" collapsed="false">
      <c r="A109" s="0" t="n">
        <v>108</v>
      </c>
      <c r="B109" s="0" t="n">
        <v>1326</v>
      </c>
      <c r="C109" s="0" t="n">
        <v>862585</v>
      </c>
      <c r="D109" s="0" t="n">
        <v>2419.86</v>
      </c>
      <c r="E109" s="0" t="n">
        <v>650.52</v>
      </c>
      <c r="F109" s="0" t="s">
        <v>8</v>
      </c>
      <c r="G109" s="0" t="s">
        <v>8</v>
      </c>
      <c r="I109" s="0" t="s">
        <v>96</v>
      </c>
    </row>
    <row r="110" customFormat="false" ht="13" hidden="false" customHeight="false" outlineLevel="0" collapsed="false">
      <c r="A110" s="0" t="n">
        <v>109</v>
      </c>
      <c r="B110" s="0" t="n">
        <v>1328</v>
      </c>
      <c r="C110" s="0" t="n">
        <v>1814308.3</v>
      </c>
      <c r="D110" s="0" t="n">
        <v>3135.54</v>
      </c>
      <c r="E110" s="0" t="n">
        <v>1366.2</v>
      </c>
      <c r="F110" s="0" t="s">
        <v>8</v>
      </c>
      <c r="G110" s="0" t="s">
        <v>8</v>
      </c>
      <c r="I110" s="0" t="s">
        <v>97</v>
      </c>
    </row>
    <row r="111" customFormat="false" ht="13" hidden="false" customHeight="false" outlineLevel="0" collapsed="false">
      <c r="A111" s="0" t="n">
        <v>110</v>
      </c>
      <c r="B111" s="0" t="n">
        <v>1326</v>
      </c>
      <c r="C111" s="0" t="n">
        <v>995007</v>
      </c>
      <c r="D111" s="0" t="n">
        <v>2519.72</v>
      </c>
      <c r="E111" s="0" t="n">
        <v>750.38</v>
      </c>
      <c r="F111" s="0" t="s">
        <v>8</v>
      </c>
      <c r="G111" s="0" t="s">
        <v>8</v>
      </c>
      <c r="I111" s="0" t="s">
        <v>98</v>
      </c>
    </row>
    <row r="112" customFormat="false" ht="13" hidden="false" customHeight="false" outlineLevel="0" collapsed="false">
      <c r="A112" s="0" t="n">
        <v>111</v>
      </c>
      <c r="B112" s="0" t="n">
        <v>1326</v>
      </c>
      <c r="C112" s="0" t="n">
        <v>939556</v>
      </c>
      <c r="D112" s="0" t="n">
        <v>2477.9</v>
      </c>
      <c r="E112" s="0" t="n">
        <v>708.56</v>
      </c>
      <c r="F112" s="0" t="s">
        <v>8</v>
      </c>
      <c r="G112" s="0" t="s">
        <v>8</v>
      </c>
      <c r="I112" s="0" t="s">
        <v>99</v>
      </c>
    </row>
    <row r="113" customFormat="false" ht="13" hidden="false" customHeight="false" outlineLevel="0" collapsed="false">
      <c r="A113" s="0" t="n">
        <v>112</v>
      </c>
      <c r="B113" s="0" t="n">
        <v>1323</v>
      </c>
      <c r="C113" s="0" t="n">
        <v>2784450</v>
      </c>
      <c r="D113" s="0" t="n">
        <v>3873.99</v>
      </c>
      <c r="E113" s="0" t="n">
        <v>2104.65</v>
      </c>
      <c r="F113" s="0" t="s">
        <v>8</v>
      </c>
      <c r="G113" s="0" t="s">
        <v>8</v>
      </c>
      <c r="I113" s="0" t="s">
        <v>100</v>
      </c>
    </row>
    <row r="114" customFormat="false" ht="13" hidden="false" customHeight="false" outlineLevel="0" collapsed="false">
      <c r="A114" s="0" t="n">
        <v>113</v>
      </c>
      <c r="B114" s="0" t="n">
        <v>1328</v>
      </c>
      <c r="C114" s="0" t="n">
        <v>1068617.3</v>
      </c>
      <c r="D114" s="0" t="n">
        <v>2574.02</v>
      </c>
      <c r="E114" s="0" t="n">
        <v>804.68</v>
      </c>
      <c r="F114" s="0" t="s">
        <v>8</v>
      </c>
      <c r="G114" s="0" t="s">
        <v>8</v>
      </c>
      <c r="I114" s="0" t="s">
        <v>101</v>
      </c>
    </row>
    <row r="115" customFormat="false" ht="13" hidden="false" customHeight="false" outlineLevel="0" collapsed="false">
      <c r="A115" s="0" t="n">
        <v>114</v>
      </c>
      <c r="B115" s="0" t="n">
        <v>1323</v>
      </c>
      <c r="C115" s="0" t="n">
        <v>1956687</v>
      </c>
      <c r="D115" s="0" t="n">
        <v>3248.32</v>
      </c>
      <c r="E115" s="0" t="n">
        <v>1478.98</v>
      </c>
      <c r="F115" s="0" t="s">
        <v>8</v>
      </c>
      <c r="G115" s="0" t="s">
        <v>8</v>
      </c>
      <c r="I115" s="0" t="s">
        <v>102</v>
      </c>
    </row>
    <row r="116" customFormat="false" ht="13" hidden="false" customHeight="false" outlineLevel="0" collapsed="false">
      <c r="A116" s="0" t="n">
        <v>115</v>
      </c>
      <c r="B116" s="0" t="n">
        <v>1330</v>
      </c>
      <c r="C116" s="0" t="n">
        <v>581855.6</v>
      </c>
      <c r="D116" s="0" t="n">
        <v>2206.82</v>
      </c>
      <c r="E116" s="0" t="n">
        <v>437.49</v>
      </c>
      <c r="F116" s="0" t="s">
        <v>8</v>
      </c>
      <c r="G116" s="0" t="s">
        <v>8</v>
      </c>
      <c r="I116" s="0" t="s">
        <v>103</v>
      </c>
    </row>
    <row r="117" customFormat="false" ht="13" hidden="false" customHeight="false" outlineLevel="0" collapsed="false">
      <c r="A117" s="0" t="n">
        <v>116</v>
      </c>
      <c r="B117" s="0" t="n">
        <v>1320</v>
      </c>
      <c r="C117" s="0" t="n">
        <v>1038852</v>
      </c>
      <c r="D117" s="0" t="n">
        <v>2556.35</v>
      </c>
      <c r="E117" s="0" t="n">
        <v>787.01</v>
      </c>
      <c r="F117" s="0" t="s">
        <v>8</v>
      </c>
      <c r="G117" s="0" t="s">
        <v>8</v>
      </c>
      <c r="I117" s="0" t="s">
        <v>104</v>
      </c>
    </row>
    <row r="118" customFormat="false" ht="13" hidden="false" customHeight="false" outlineLevel="0" collapsed="false">
      <c r="A118" s="0" t="n">
        <v>117</v>
      </c>
      <c r="B118" s="0" t="n">
        <v>1328</v>
      </c>
      <c r="C118" s="0" t="n">
        <v>1271775.3</v>
      </c>
      <c r="D118" s="0" t="n">
        <v>2727</v>
      </c>
      <c r="E118" s="0" t="n">
        <v>957.66</v>
      </c>
      <c r="F118" s="0" t="s">
        <v>8</v>
      </c>
      <c r="G118" s="0" t="s">
        <v>8</v>
      </c>
      <c r="I118" s="0" t="s">
        <v>105</v>
      </c>
    </row>
    <row r="119" customFormat="false" ht="13" hidden="false" customHeight="false" outlineLevel="0" collapsed="false">
      <c r="A119" s="0" t="n">
        <v>118</v>
      </c>
      <c r="B119" s="0" t="n">
        <v>1320</v>
      </c>
      <c r="C119" s="0" t="n">
        <v>1854852</v>
      </c>
      <c r="D119" s="0" t="n">
        <v>3174.53</v>
      </c>
      <c r="E119" s="0" t="n">
        <v>1405.19</v>
      </c>
      <c r="F119" s="0" t="s">
        <v>8</v>
      </c>
      <c r="G119" s="0" t="s">
        <v>8</v>
      </c>
      <c r="I119" s="0" t="s">
        <v>106</v>
      </c>
    </row>
    <row r="120" customFormat="false" ht="13" hidden="false" customHeight="false" outlineLevel="0" collapsed="false">
      <c r="A120" s="0" t="n">
        <v>119</v>
      </c>
      <c r="B120" s="0" t="n">
        <v>1330</v>
      </c>
      <c r="C120" s="0" t="n">
        <v>-281729.4</v>
      </c>
      <c r="D120" s="0" t="n">
        <v>1557.51</v>
      </c>
      <c r="E120" s="0" t="n">
        <v>-211.83</v>
      </c>
      <c r="F120" s="0" t="s">
        <v>8</v>
      </c>
      <c r="G120" s="0" t="s">
        <v>8</v>
      </c>
      <c r="I120" s="0" t="s">
        <v>107</v>
      </c>
    </row>
    <row r="121" customFormat="false" ht="13" hidden="false" customHeight="false" outlineLevel="0" collapsed="false">
      <c r="A121" s="0" t="n">
        <v>120</v>
      </c>
      <c r="B121" s="0" t="n">
        <v>1320</v>
      </c>
      <c r="C121" s="0" t="n">
        <v>1642547</v>
      </c>
      <c r="D121" s="0" t="n">
        <v>3013.69</v>
      </c>
      <c r="E121" s="0" t="n">
        <v>1244.35</v>
      </c>
      <c r="F121" s="0" t="s">
        <v>8</v>
      </c>
      <c r="G121" s="0" t="s">
        <v>8</v>
      </c>
      <c r="I121" s="0" t="s">
        <v>108</v>
      </c>
    </row>
    <row r="122" customFormat="false" ht="13" hidden="false" customHeight="false" outlineLevel="0" collapsed="false">
      <c r="A122" s="0" t="n">
        <v>121</v>
      </c>
      <c r="B122" s="0" t="n">
        <v>1324</v>
      </c>
      <c r="C122" s="0" t="n">
        <v>1265984.7</v>
      </c>
      <c r="D122" s="0" t="n">
        <v>2725.52</v>
      </c>
      <c r="E122" s="0" t="n">
        <v>956.18</v>
      </c>
      <c r="F122" s="0" t="s">
        <v>8</v>
      </c>
      <c r="G122" s="0" t="s">
        <v>8</v>
      </c>
      <c r="I122" s="0" t="s">
        <v>109</v>
      </c>
    </row>
    <row r="123" customFormat="false" ht="13" hidden="false" customHeight="false" outlineLevel="0" collapsed="false">
      <c r="A123" s="0" t="n">
        <v>122</v>
      </c>
      <c r="B123" s="0" t="n">
        <v>1326</v>
      </c>
      <c r="C123" s="0" t="n">
        <v>746550</v>
      </c>
      <c r="D123" s="0" t="n">
        <v>2332.35</v>
      </c>
      <c r="E123" s="0" t="n">
        <v>563.01</v>
      </c>
      <c r="F123" s="0" t="s">
        <v>8</v>
      </c>
      <c r="G123" s="0" t="s">
        <v>8</v>
      </c>
      <c r="I123" s="0" t="s">
        <v>110</v>
      </c>
    </row>
    <row r="124" customFormat="false" ht="13" hidden="false" customHeight="false" outlineLevel="0" collapsed="false">
      <c r="A124" s="0" t="n">
        <v>123</v>
      </c>
      <c r="B124" s="0" t="n">
        <v>1326</v>
      </c>
      <c r="C124" s="0" t="n">
        <v>109343</v>
      </c>
      <c r="D124" s="0" t="n">
        <v>1851.8</v>
      </c>
      <c r="E124" s="0" t="n">
        <v>82.46</v>
      </c>
      <c r="F124" s="0" t="s">
        <v>8</v>
      </c>
      <c r="G124" s="0" t="s">
        <v>8</v>
      </c>
      <c r="I124" s="0" t="s">
        <v>111</v>
      </c>
    </row>
    <row r="125" customFormat="false" ht="13" hidden="false" customHeight="false" outlineLevel="0" collapsed="false">
      <c r="A125" s="0" t="n">
        <v>124</v>
      </c>
      <c r="B125" s="0" t="n">
        <v>1327</v>
      </c>
      <c r="C125" s="0" t="n">
        <v>-9773.4</v>
      </c>
      <c r="D125" s="0" t="n">
        <v>1761.97</v>
      </c>
      <c r="E125" s="0" t="n">
        <v>-7.37</v>
      </c>
      <c r="F125" s="0" t="s">
        <v>8</v>
      </c>
      <c r="G125" s="0" t="s">
        <v>8</v>
      </c>
      <c r="I125" s="0" t="s">
        <v>112</v>
      </c>
    </row>
    <row r="126" customFormat="false" ht="13" hidden="false" customHeight="false" outlineLevel="0" collapsed="false">
      <c r="A126" s="0" t="n">
        <v>125</v>
      </c>
      <c r="B126" s="0" t="n">
        <v>1326</v>
      </c>
      <c r="C126" s="0" t="n">
        <v>9174</v>
      </c>
      <c r="D126" s="0" t="n">
        <v>1776.26</v>
      </c>
      <c r="E126" s="0" t="n">
        <v>6.92</v>
      </c>
      <c r="F126" s="0" t="s">
        <v>8</v>
      </c>
      <c r="G126" s="0" t="s">
        <v>8</v>
      </c>
      <c r="I126" s="0" t="s">
        <v>113</v>
      </c>
    </row>
    <row r="127" customFormat="false" ht="13" hidden="false" customHeight="false" outlineLevel="0" collapsed="false">
      <c r="A127" s="0" t="n">
        <v>126</v>
      </c>
      <c r="B127" s="0" t="n">
        <v>1326</v>
      </c>
      <c r="C127" s="0" t="n">
        <v>-381528</v>
      </c>
      <c r="D127" s="0" t="n">
        <v>1481.61</v>
      </c>
      <c r="E127" s="0" t="n">
        <v>-287.73</v>
      </c>
      <c r="F127" s="0" t="s">
        <v>8</v>
      </c>
      <c r="G127" s="0" t="s">
        <v>8</v>
      </c>
      <c r="I127" s="0" t="s">
        <v>114</v>
      </c>
    </row>
    <row r="128" customFormat="false" ht="13" hidden="false" customHeight="false" outlineLevel="0" collapsed="false">
      <c r="A128" s="0" t="n">
        <v>127</v>
      </c>
      <c r="B128" s="0" t="n">
        <v>1327</v>
      </c>
      <c r="C128" s="0" t="n">
        <v>-431195.4</v>
      </c>
      <c r="D128" s="0" t="n">
        <v>1444.4</v>
      </c>
      <c r="E128" s="0" t="n">
        <v>-324.94</v>
      </c>
      <c r="F128" s="0" t="s">
        <v>8</v>
      </c>
      <c r="G128" s="0" t="s">
        <v>8</v>
      </c>
      <c r="I128" s="0" t="s">
        <v>115</v>
      </c>
    </row>
    <row r="129" customFormat="false" ht="13" hidden="false" customHeight="false" outlineLevel="0" collapsed="false">
      <c r="A129" s="0" t="n">
        <v>128</v>
      </c>
      <c r="B129" s="0" t="n">
        <v>1325</v>
      </c>
      <c r="C129" s="0" t="n">
        <v>-479359.7</v>
      </c>
      <c r="D129" s="0" t="n">
        <v>1407.56</v>
      </c>
      <c r="E129" s="0" t="n">
        <v>-361.78</v>
      </c>
      <c r="F129" s="0" t="s">
        <v>8</v>
      </c>
      <c r="G129" s="0" t="s">
        <v>8</v>
      </c>
      <c r="I129" s="0" t="s">
        <v>116</v>
      </c>
    </row>
    <row r="130" customFormat="false" ht="13" hidden="false" customHeight="false" outlineLevel="0" collapsed="false">
      <c r="A130" s="0" t="n">
        <v>129</v>
      </c>
      <c r="B130" s="0" t="n">
        <v>1324</v>
      </c>
      <c r="C130" s="0" t="n">
        <v>610219.7</v>
      </c>
      <c r="D130" s="0" t="n">
        <v>2230.23</v>
      </c>
      <c r="E130" s="0" t="n">
        <v>460.89</v>
      </c>
      <c r="F130" s="0" t="s">
        <v>8</v>
      </c>
      <c r="G130" s="0" t="s">
        <v>8</v>
      </c>
      <c r="I130" s="0" t="s">
        <v>117</v>
      </c>
    </row>
    <row r="131" customFormat="false" ht="13" hidden="false" customHeight="false" outlineLevel="0" collapsed="false">
      <c r="A131" s="0" t="n">
        <v>130</v>
      </c>
      <c r="B131" s="0" t="n">
        <v>1324</v>
      </c>
      <c r="C131" s="0" t="n">
        <v>-157558.3</v>
      </c>
      <c r="D131" s="0" t="n">
        <v>1650.34</v>
      </c>
      <c r="E131" s="0" t="n">
        <v>-119</v>
      </c>
      <c r="F131" s="0" t="s">
        <v>8</v>
      </c>
      <c r="G131" s="0" t="s">
        <v>8</v>
      </c>
      <c r="I131" s="0" t="s">
        <v>118</v>
      </c>
    </row>
    <row r="132" customFormat="false" ht="13" hidden="false" customHeight="false" outlineLevel="0" collapsed="false">
      <c r="A132" s="0" t="n">
        <v>131</v>
      </c>
      <c r="B132" s="0" t="n">
        <v>1327</v>
      </c>
      <c r="C132" s="0" t="n">
        <v>-120250.4</v>
      </c>
      <c r="D132" s="0" t="n">
        <v>1678.72</v>
      </c>
      <c r="E132" s="0" t="n">
        <v>-90.62</v>
      </c>
      <c r="F132" s="0" t="s">
        <v>8</v>
      </c>
      <c r="G132" s="0" t="s">
        <v>8</v>
      </c>
      <c r="I132" s="0" t="s">
        <v>119</v>
      </c>
    </row>
    <row r="133" customFormat="false" ht="13" hidden="false" customHeight="false" outlineLevel="0" collapsed="false">
      <c r="A133" s="0" t="n">
        <v>132</v>
      </c>
      <c r="B133" s="0" t="n">
        <v>1326</v>
      </c>
      <c r="C133" s="0" t="n">
        <v>2136243</v>
      </c>
      <c r="D133" s="0" t="n">
        <v>3380.38</v>
      </c>
      <c r="E133" s="0" t="n">
        <v>1611.04</v>
      </c>
      <c r="F133" s="0" t="s">
        <v>8</v>
      </c>
      <c r="G133" s="0" t="s">
        <v>8</v>
      </c>
      <c r="I133" s="0" t="s">
        <v>120</v>
      </c>
    </row>
    <row r="134" customFormat="false" ht="13" hidden="false" customHeight="false" outlineLevel="0" collapsed="false">
      <c r="A134" s="0" t="n">
        <v>133</v>
      </c>
      <c r="B134" s="0" t="n">
        <v>1327</v>
      </c>
      <c r="C134" s="0" t="n">
        <v>70240.6</v>
      </c>
      <c r="D134" s="0" t="n">
        <v>1822.27</v>
      </c>
      <c r="E134" s="0" t="n">
        <v>52.93</v>
      </c>
      <c r="F134" s="0" t="s">
        <v>8</v>
      </c>
      <c r="G134" s="0" t="s">
        <v>8</v>
      </c>
      <c r="I134" s="0" t="s">
        <v>121</v>
      </c>
    </row>
    <row r="135" customFormat="false" ht="13" hidden="false" customHeight="false" outlineLevel="0" collapsed="false">
      <c r="A135" s="0" t="n">
        <v>134</v>
      </c>
      <c r="B135" s="0" t="n">
        <v>1325</v>
      </c>
      <c r="C135" s="0" t="n">
        <v>912929.3</v>
      </c>
      <c r="D135" s="0" t="n">
        <v>2458.34</v>
      </c>
      <c r="E135" s="0" t="n">
        <v>689</v>
      </c>
      <c r="F135" s="0" t="s">
        <v>8</v>
      </c>
      <c r="G135" s="0" t="s">
        <v>8</v>
      </c>
      <c r="I135" s="0" t="s">
        <v>122</v>
      </c>
    </row>
    <row r="136" customFormat="false" ht="13" hidden="false" customHeight="false" outlineLevel="0" collapsed="false">
      <c r="A136" s="0" t="n">
        <v>135</v>
      </c>
      <c r="B136" s="0" t="n">
        <v>1326</v>
      </c>
      <c r="C136" s="0" t="n">
        <v>2384612</v>
      </c>
      <c r="D136" s="0" t="n">
        <v>3567.69</v>
      </c>
      <c r="E136" s="0" t="n">
        <v>1798.35</v>
      </c>
      <c r="F136" s="0" t="s">
        <v>8</v>
      </c>
      <c r="G136" s="0" t="s">
        <v>8</v>
      </c>
      <c r="I136" s="0" t="s">
        <v>123</v>
      </c>
    </row>
    <row r="137" customFormat="false" ht="13" hidden="false" customHeight="false" outlineLevel="0" collapsed="false">
      <c r="A137" s="0" t="n">
        <v>136</v>
      </c>
      <c r="B137" s="0" t="n">
        <v>1323</v>
      </c>
      <c r="C137" s="0" t="n">
        <v>60573</v>
      </c>
      <c r="D137" s="0" t="n">
        <v>1815.12</v>
      </c>
      <c r="E137" s="0" t="n">
        <v>45.78</v>
      </c>
      <c r="F137" s="0" t="s">
        <v>8</v>
      </c>
      <c r="G137" s="0" t="s">
        <v>8</v>
      </c>
      <c r="I137" s="0" t="s">
        <v>124</v>
      </c>
    </row>
    <row r="138" customFormat="false" ht="13" hidden="false" customHeight="false" outlineLevel="0" collapsed="false">
      <c r="A138" s="0" t="n">
        <v>137</v>
      </c>
      <c r="B138" s="0" t="n">
        <v>1329</v>
      </c>
      <c r="C138" s="0" t="n">
        <v>-150394</v>
      </c>
      <c r="D138" s="0" t="n">
        <v>1656.18</v>
      </c>
      <c r="E138" s="0" t="n">
        <v>-113.16</v>
      </c>
      <c r="F138" s="0" t="s">
        <v>8</v>
      </c>
      <c r="G138" s="0" t="s">
        <v>8</v>
      </c>
      <c r="I138" s="0" t="s">
        <v>125</v>
      </c>
    </row>
    <row r="139" customFormat="false" ht="13" hidden="false" customHeight="false" outlineLevel="0" collapsed="false">
      <c r="A139" s="0" t="n">
        <v>138</v>
      </c>
      <c r="B139" s="0" t="n">
        <v>1323</v>
      </c>
      <c r="C139" s="0" t="n">
        <v>-217228</v>
      </c>
      <c r="D139" s="0" t="n">
        <v>1605.15</v>
      </c>
      <c r="E139" s="0" t="n">
        <v>-164.19</v>
      </c>
      <c r="F139" s="0" t="s">
        <v>8</v>
      </c>
      <c r="G139" s="0" t="s">
        <v>8</v>
      </c>
      <c r="I139" s="0" t="s">
        <v>126</v>
      </c>
    </row>
    <row r="140" customFormat="false" ht="13" hidden="false" customHeight="false" outlineLevel="0" collapsed="false">
      <c r="A140" s="0" t="n">
        <v>139</v>
      </c>
      <c r="B140" s="0" t="n">
        <v>1329</v>
      </c>
      <c r="C140" s="0" t="n">
        <v>248813</v>
      </c>
      <c r="D140" s="0" t="n">
        <v>1956.56</v>
      </c>
      <c r="E140" s="0" t="n">
        <v>187.22</v>
      </c>
      <c r="F140" s="0" t="s">
        <v>8</v>
      </c>
      <c r="G140" s="0" t="s">
        <v>8</v>
      </c>
      <c r="I140" s="0" t="s">
        <v>127</v>
      </c>
    </row>
    <row r="141" customFormat="false" ht="13" hidden="false" customHeight="false" outlineLevel="0" collapsed="false">
      <c r="A141" s="0" t="n">
        <v>140</v>
      </c>
      <c r="B141" s="0" t="n">
        <v>1324</v>
      </c>
      <c r="C141" s="0" t="n">
        <v>29968.7</v>
      </c>
      <c r="D141" s="0" t="n">
        <v>1791.97</v>
      </c>
      <c r="E141" s="0" t="n">
        <v>22.63</v>
      </c>
      <c r="F141" s="0" t="s">
        <v>8</v>
      </c>
      <c r="G141" s="0" t="s">
        <v>8</v>
      </c>
      <c r="I141" s="0" t="s">
        <v>128</v>
      </c>
    </row>
    <row r="142" customFormat="false" ht="13" hidden="false" customHeight="false" outlineLevel="0" collapsed="false">
      <c r="A142" s="0" t="n">
        <v>141</v>
      </c>
      <c r="B142" s="0" t="n">
        <v>1327</v>
      </c>
      <c r="C142" s="0" t="n">
        <v>87673.6</v>
      </c>
      <c r="D142" s="0" t="n">
        <v>1835.41</v>
      </c>
      <c r="E142" s="0" t="n">
        <v>66.07</v>
      </c>
      <c r="F142" s="0" t="s">
        <v>8</v>
      </c>
      <c r="G142" s="0" t="s">
        <v>8</v>
      </c>
      <c r="I142" s="0" t="s">
        <v>129</v>
      </c>
    </row>
    <row r="143" customFormat="false" ht="13" hidden="false" customHeight="false" outlineLevel="0" collapsed="false">
      <c r="A143" s="0" t="n">
        <v>142</v>
      </c>
      <c r="B143" s="0" t="n">
        <v>1321</v>
      </c>
      <c r="C143" s="0" t="n">
        <v>192123.7</v>
      </c>
      <c r="D143" s="0" t="n">
        <v>1914.78</v>
      </c>
      <c r="E143" s="0" t="n">
        <v>145.44</v>
      </c>
      <c r="F143" s="0" t="s">
        <v>8</v>
      </c>
      <c r="G143" s="0" t="s">
        <v>8</v>
      </c>
      <c r="I143" s="0" t="s">
        <v>130</v>
      </c>
    </row>
    <row r="144" customFormat="false" ht="13" hidden="false" customHeight="false" outlineLevel="0" collapsed="false">
      <c r="A144" s="0" t="n">
        <v>143</v>
      </c>
      <c r="B144" s="0" t="n">
        <v>1327</v>
      </c>
      <c r="C144" s="0" t="n">
        <v>-55816.4</v>
      </c>
      <c r="D144" s="0" t="n">
        <v>1727.28</v>
      </c>
      <c r="E144" s="0" t="n">
        <v>-42.06</v>
      </c>
      <c r="F144" s="0" t="s">
        <v>8</v>
      </c>
      <c r="G144" s="0" t="s">
        <v>8</v>
      </c>
      <c r="I144" s="0" t="s">
        <v>131</v>
      </c>
    </row>
    <row r="145" customFormat="false" ht="13" hidden="false" customHeight="false" outlineLevel="0" collapsed="false">
      <c r="A145" s="0" t="n">
        <v>144</v>
      </c>
      <c r="B145" s="0" t="n">
        <v>1316</v>
      </c>
      <c r="C145" s="0" t="n">
        <v>644515.4</v>
      </c>
      <c r="D145" s="0" t="n">
        <v>2259.09</v>
      </c>
      <c r="E145" s="0" t="n">
        <v>489.75</v>
      </c>
      <c r="F145" s="0" t="s">
        <v>8</v>
      </c>
      <c r="G145" s="0" t="s">
        <v>8</v>
      </c>
      <c r="I145" s="0" t="s">
        <v>132</v>
      </c>
    </row>
    <row r="146" customFormat="false" ht="13" hidden="false" customHeight="false" outlineLevel="0" collapsed="false">
      <c r="A146" s="0" t="n">
        <v>145</v>
      </c>
      <c r="B146" s="0" t="n">
        <v>1322</v>
      </c>
      <c r="C146" s="0" t="n">
        <v>1172620.3</v>
      </c>
      <c r="D146" s="0" t="n">
        <v>2656.34</v>
      </c>
      <c r="E146" s="0" t="n">
        <v>887</v>
      </c>
      <c r="F146" s="0" t="s">
        <v>8</v>
      </c>
      <c r="G146" s="0" t="s">
        <v>8</v>
      </c>
      <c r="I146" s="0" t="s">
        <v>133</v>
      </c>
    </row>
    <row r="147" customFormat="false" ht="13" hidden="false" customHeight="false" outlineLevel="0" collapsed="false">
      <c r="A147" s="0" t="n">
        <v>146</v>
      </c>
      <c r="B147" s="0" t="n">
        <v>1323</v>
      </c>
      <c r="C147" s="0" t="n">
        <v>1297881</v>
      </c>
      <c r="D147" s="0" t="n">
        <v>2750.35</v>
      </c>
      <c r="E147" s="0" t="n">
        <v>981.01</v>
      </c>
      <c r="F147" s="0" t="s">
        <v>8</v>
      </c>
      <c r="G147" s="0" t="s">
        <v>8</v>
      </c>
      <c r="I147" s="0" t="s">
        <v>134</v>
      </c>
    </row>
    <row r="148" customFormat="false" ht="13" hidden="false" customHeight="false" outlineLevel="0" collapsed="false">
      <c r="A148" s="0" t="n">
        <v>147</v>
      </c>
      <c r="B148" s="0" t="n">
        <v>1323</v>
      </c>
      <c r="C148" s="0" t="n">
        <v>2318855</v>
      </c>
      <c r="D148" s="0" t="n">
        <v>3522.06</v>
      </c>
      <c r="E148" s="0" t="n">
        <v>1752.72</v>
      </c>
      <c r="F148" s="0" t="s">
        <v>8</v>
      </c>
      <c r="G148" s="0" t="s">
        <v>8</v>
      </c>
      <c r="I148" s="0" t="s">
        <v>135</v>
      </c>
    </row>
    <row r="149" customFormat="false" ht="13" hidden="false" customHeight="false" outlineLevel="0" collapsed="false">
      <c r="A149" s="0" t="n">
        <v>148</v>
      </c>
      <c r="B149" s="0" t="n">
        <v>1326</v>
      </c>
      <c r="C149" s="0" t="n">
        <v>2678876</v>
      </c>
      <c r="D149" s="0" t="n">
        <v>3789.61</v>
      </c>
      <c r="E149" s="0" t="n">
        <v>2020.27</v>
      </c>
      <c r="F149" s="0" t="s">
        <v>8</v>
      </c>
      <c r="G149" s="0" t="s">
        <v>8</v>
      </c>
      <c r="I149" s="0" t="s">
        <v>136</v>
      </c>
    </row>
    <row r="150" customFormat="false" ht="13" hidden="false" customHeight="false" outlineLevel="0" collapsed="false">
      <c r="A150" s="0" t="n">
        <v>149</v>
      </c>
      <c r="B150" s="0" t="n">
        <v>1325</v>
      </c>
      <c r="C150" s="0" t="n">
        <v>634711.3</v>
      </c>
      <c r="D150" s="0" t="n">
        <v>2248.37</v>
      </c>
      <c r="E150" s="0" t="n">
        <v>479.03</v>
      </c>
      <c r="F150" s="0" t="s">
        <v>8</v>
      </c>
      <c r="G150" s="0" t="s">
        <v>8</v>
      </c>
      <c r="I150" s="0" t="s">
        <v>137</v>
      </c>
    </row>
    <row r="151" customFormat="false" ht="13" hidden="false" customHeight="false" outlineLevel="0" collapsed="false">
      <c r="A151" s="0" t="n">
        <v>150</v>
      </c>
      <c r="B151" s="0" t="n">
        <v>1325</v>
      </c>
      <c r="C151" s="0" t="n">
        <v>81874.3</v>
      </c>
      <c r="D151" s="0" t="n">
        <v>1831.13</v>
      </c>
      <c r="E151" s="0" t="n">
        <v>61.79</v>
      </c>
      <c r="F151" s="0" t="s">
        <v>8</v>
      </c>
      <c r="G151" s="0" t="s">
        <v>8</v>
      </c>
      <c r="I151" s="0" t="s">
        <v>138</v>
      </c>
    </row>
    <row r="152" customFormat="false" ht="13" hidden="false" customHeight="false" outlineLevel="0" collapsed="false">
      <c r="A152" s="0" t="n">
        <v>151</v>
      </c>
      <c r="B152" s="0" t="n">
        <v>1326</v>
      </c>
      <c r="C152" s="0" t="n">
        <v>-589817</v>
      </c>
      <c r="D152" s="0" t="n">
        <v>1324.53</v>
      </c>
      <c r="E152" s="0" t="n">
        <v>-444.81</v>
      </c>
      <c r="F152" s="0" t="s">
        <v>8</v>
      </c>
      <c r="G152" s="0" t="s">
        <v>8</v>
      </c>
      <c r="I152" s="0" t="s">
        <v>139</v>
      </c>
    </row>
    <row r="153" customFormat="false" ht="13" hidden="false" customHeight="false" outlineLevel="0" collapsed="false">
      <c r="A153" s="0" t="n">
        <v>152</v>
      </c>
      <c r="B153" s="0" t="n">
        <v>1323</v>
      </c>
      <c r="C153" s="0" t="n">
        <v>-482326</v>
      </c>
      <c r="D153" s="0" t="n">
        <v>1404.77</v>
      </c>
      <c r="E153" s="0" t="n">
        <v>-364.57</v>
      </c>
      <c r="F153" s="0" t="s">
        <v>8</v>
      </c>
      <c r="G153" s="0" t="s">
        <v>8</v>
      </c>
      <c r="I153" s="0" t="s">
        <v>140</v>
      </c>
    </row>
    <row r="154" customFormat="false" ht="13" hidden="false" customHeight="false" outlineLevel="0" collapsed="false">
      <c r="A154" s="0" t="n">
        <v>153</v>
      </c>
      <c r="B154" s="0" t="n">
        <v>1327</v>
      </c>
      <c r="C154" s="0" t="n">
        <v>-496041.4</v>
      </c>
      <c r="D154" s="0" t="n">
        <v>1395.53</v>
      </c>
      <c r="E154" s="0" t="n">
        <v>-373.81</v>
      </c>
      <c r="F154" s="0" t="s">
        <v>8</v>
      </c>
      <c r="G154" s="0" t="s">
        <v>8</v>
      </c>
      <c r="I154" s="0" t="s">
        <v>141</v>
      </c>
    </row>
    <row r="155" customFormat="false" ht="13" hidden="false" customHeight="false" outlineLevel="0" collapsed="false">
      <c r="A155" s="0" t="n">
        <v>154</v>
      </c>
      <c r="B155" s="0" t="n">
        <v>1323</v>
      </c>
      <c r="C155" s="0" t="n">
        <v>-59948</v>
      </c>
      <c r="D155" s="0" t="n">
        <v>1724.03</v>
      </c>
      <c r="E155" s="0" t="n">
        <v>-45.31</v>
      </c>
      <c r="F155" s="0" t="s">
        <v>8</v>
      </c>
      <c r="G155" s="0" t="s">
        <v>8</v>
      </c>
      <c r="I155" s="0" t="s">
        <v>142</v>
      </c>
    </row>
    <row r="156" customFormat="false" ht="13" hidden="false" customHeight="false" outlineLevel="0" collapsed="false">
      <c r="A156" s="0" t="n">
        <v>155</v>
      </c>
      <c r="B156" s="0" t="n">
        <v>1328</v>
      </c>
      <c r="C156" s="0" t="n">
        <v>-446925.7</v>
      </c>
      <c r="D156" s="0" t="n">
        <v>1432.8</v>
      </c>
      <c r="E156" s="0" t="n">
        <v>-336.54</v>
      </c>
      <c r="F156" s="0" t="s">
        <v>8</v>
      </c>
      <c r="G156" s="0" t="s">
        <v>8</v>
      </c>
      <c r="I156" s="0" t="s">
        <v>143</v>
      </c>
    </row>
    <row r="157" customFormat="false" ht="13" hidden="false" customHeight="false" outlineLevel="0" collapsed="false">
      <c r="A157" s="0" t="n">
        <v>156</v>
      </c>
      <c r="B157" s="0" t="n">
        <v>1325</v>
      </c>
      <c r="C157" s="0" t="n">
        <v>209233.3</v>
      </c>
      <c r="D157" s="0" t="n">
        <v>1927.25</v>
      </c>
      <c r="E157" s="0" t="n">
        <v>157.91</v>
      </c>
      <c r="F157" s="0" t="s">
        <v>8</v>
      </c>
      <c r="G157" s="0" t="s">
        <v>8</v>
      </c>
      <c r="I157" s="0" t="s">
        <v>144</v>
      </c>
    </row>
    <row r="158" customFormat="false" ht="13" hidden="false" customHeight="false" outlineLevel="0" collapsed="false">
      <c r="A158" s="0" t="n">
        <v>157</v>
      </c>
      <c r="B158" s="0" t="n">
        <v>1328</v>
      </c>
      <c r="C158" s="0" t="n">
        <v>334853.3</v>
      </c>
      <c r="D158" s="0" t="n">
        <v>2021.49</v>
      </c>
      <c r="E158" s="0" t="n">
        <v>252.15</v>
      </c>
      <c r="F158" s="0" t="s">
        <v>8</v>
      </c>
      <c r="G158" s="0" t="s">
        <v>8</v>
      </c>
      <c r="I158" s="0" t="s">
        <v>145</v>
      </c>
    </row>
    <row r="159" customFormat="false" ht="13" hidden="false" customHeight="false" outlineLevel="0" collapsed="false">
      <c r="A159" s="0" t="n">
        <v>158</v>
      </c>
      <c r="B159" s="0" t="n">
        <v>1323</v>
      </c>
      <c r="C159" s="0" t="n">
        <v>738354</v>
      </c>
      <c r="D159" s="0" t="n">
        <v>2327.43</v>
      </c>
      <c r="E159" s="0" t="n">
        <v>558.09</v>
      </c>
      <c r="F159" s="0" t="s">
        <v>8</v>
      </c>
      <c r="G159" s="0" t="s">
        <v>8</v>
      </c>
      <c r="I159" s="0" t="s">
        <v>146</v>
      </c>
    </row>
    <row r="160" customFormat="false" ht="13" hidden="false" customHeight="false" outlineLevel="0" collapsed="false">
      <c r="A160" s="0" t="n">
        <v>159</v>
      </c>
      <c r="B160" s="0" t="n">
        <v>1326</v>
      </c>
      <c r="C160" s="0" t="n">
        <v>172109</v>
      </c>
      <c r="D160" s="0" t="n">
        <v>1899.13</v>
      </c>
      <c r="E160" s="0" t="n">
        <v>129.8</v>
      </c>
      <c r="F160" s="0" t="s">
        <v>8</v>
      </c>
      <c r="G160" s="0" t="s">
        <v>8</v>
      </c>
      <c r="I160" s="0" t="s">
        <v>147</v>
      </c>
    </row>
    <row r="161" customFormat="false" ht="13" hidden="false" customHeight="false" outlineLevel="0" collapsed="false">
      <c r="A161" s="0" t="n">
        <v>160</v>
      </c>
      <c r="B161" s="0" t="n">
        <v>1322</v>
      </c>
      <c r="C161" s="0" t="n">
        <v>966722.3</v>
      </c>
      <c r="D161" s="0" t="n">
        <v>2500.6</v>
      </c>
      <c r="E161" s="0" t="n">
        <v>731.26</v>
      </c>
      <c r="F161" s="0" t="s">
        <v>8</v>
      </c>
      <c r="G161" s="0" t="s">
        <v>8</v>
      </c>
      <c r="I161" s="0" t="s">
        <v>148</v>
      </c>
    </row>
    <row r="162" customFormat="false" ht="13" hidden="false" customHeight="false" outlineLevel="0" collapsed="false">
      <c r="A162" s="0" t="n">
        <v>161</v>
      </c>
      <c r="B162" s="0" t="n">
        <v>1331</v>
      </c>
      <c r="C162" s="0" t="n">
        <v>772244.3</v>
      </c>
      <c r="D162" s="0" t="n">
        <v>2349.54</v>
      </c>
      <c r="E162" s="0" t="n">
        <v>580.2</v>
      </c>
      <c r="F162" s="0" t="s">
        <v>8</v>
      </c>
      <c r="G162" s="0" t="s">
        <v>8</v>
      </c>
      <c r="I162" s="0" t="s">
        <v>149</v>
      </c>
    </row>
    <row r="163" customFormat="false" ht="13" hidden="false" customHeight="false" outlineLevel="0" collapsed="false">
      <c r="A163" s="0" t="n">
        <v>162</v>
      </c>
      <c r="B163" s="0" t="n">
        <v>1322</v>
      </c>
      <c r="C163" s="0" t="n">
        <v>2126473.3</v>
      </c>
      <c r="D163" s="0" t="n">
        <v>3377.87</v>
      </c>
      <c r="E163" s="0" t="n">
        <v>1608.53</v>
      </c>
      <c r="F163" s="0" t="s">
        <v>8</v>
      </c>
      <c r="G163" s="0" t="s">
        <v>8</v>
      </c>
      <c r="I163" s="0" t="s">
        <v>150</v>
      </c>
    </row>
    <row r="164" customFormat="false" ht="13" hidden="false" customHeight="false" outlineLevel="0" collapsed="false">
      <c r="A164" s="0" t="n">
        <v>163</v>
      </c>
      <c r="B164" s="0" t="n">
        <v>1330</v>
      </c>
      <c r="C164" s="0" t="n">
        <v>1528375.6</v>
      </c>
      <c r="D164" s="0" t="n">
        <v>2918.49</v>
      </c>
      <c r="E164" s="0" t="n">
        <v>1149.15</v>
      </c>
      <c r="F164" s="0" t="s">
        <v>8</v>
      </c>
      <c r="G164" s="0" t="s">
        <v>8</v>
      </c>
      <c r="I164" s="0" t="s">
        <v>151</v>
      </c>
    </row>
    <row r="165" customFormat="false" ht="13" hidden="false" customHeight="false" outlineLevel="0" collapsed="false">
      <c r="A165" s="0" t="n">
        <v>164</v>
      </c>
      <c r="B165" s="0" t="n">
        <v>1320</v>
      </c>
      <c r="C165" s="0" t="n">
        <v>1265571</v>
      </c>
      <c r="D165" s="0" t="n">
        <v>2728.11</v>
      </c>
      <c r="E165" s="0" t="n">
        <v>958.77</v>
      </c>
      <c r="F165" s="0" t="s">
        <v>8</v>
      </c>
      <c r="G165" s="0" t="s">
        <v>8</v>
      </c>
      <c r="I165" s="0" t="s">
        <v>152</v>
      </c>
    </row>
    <row r="166" customFormat="false" ht="13" hidden="false" customHeight="false" outlineLevel="0" collapsed="false">
      <c r="A166" s="0" t="n">
        <v>165</v>
      </c>
      <c r="B166" s="0" t="n">
        <v>1328</v>
      </c>
      <c r="C166" s="0" t="n">
        <v>1297013.3</v>
      </c>
      <c r="D166" s="0" t="n">
        <v>2746.01</v>
      </c>
      <c r="E166" s="0" t="n">
        <v>976.67</v>
      </c>
      <c r="F166" s="0" t="s">
        <v>8</v>
      </c>
      <c r="G166" s="0" t="s">
        <v>8</v>
      </c>
      <c r="I166" s="0" t="s">
        <v>153</v>
      </c>
    </row>
    <row r="167" customFormat="false" ht="13" hidden="false" customHeight="false" outlineLevel="0" collapsed="false">
      <c r="A167" s="0" t="n">
        <v>166</v>
      </c>
      <c r="B167" s="0" t="n">
        <v>1320</v>
      </c>
      <c r="C167" s="0" t="n">
        <v>928165</v>
      </c>
      <c r="D167" s="0" t="n">
        <v>2472.49</v>
      </c>
      <c r="E167" s="0" t="n">
        <v>703.16</v>
      </c>
      <c r="F167" s="0" t="s">
        <v>8</v>
      </c>
      <c r="G167" s="0" t="s">
        <v>8</v>
      </c>
      <c r="I167" s="0" t="s">
        <v>154</v>
      </c>
    </row>
    <row r="168" customFormat="false" ht="13" hidden="false" customHeight="false" outlineLevel="0" collapsed="false">
      <c r="A168" s="0" t="n">
        <v>167</v>
      </c>
      <c r="B168" s="0" t="n">
        <v>1330</v>
      </c>
      <c r="C168" s="0" t="n">
        <v>471927.6</v>
      </c>
      <c r="D168" s="0" t="n">
        <v>2124.17</v>
      </c>
      <c r="E168" s="0" t="n">
        <v>354.83</v>
      </c>
      <c r="F168" s="0" t="s">
        <v>8</v>
      </c>
      <c r="G168" s="0" t="s">
        <v>8</v>
      </c>
      <c r="I168" s="0" t="s">
        <v>155</v>
      </c>
    </row>
    <row r="169" customFormat="false" ht="13" hidden="false" customHeight="false" outlineLevel="0" collapsed="false">
      <c r="A169" s="0" t="n">
        <v>168</v>
      </c>
      <c r="B169" s="0" t="n">
        <v>1317</v>
      </c>
      <c r="C169" s="0" t="n">
        <v>989823</v>
      </c>
      <c r="D169" s="0" t="n">
        <v>2520.91</v>
      </c>
      <c r="E169" s="0" t="n">
        <v>751.57</v>
      </c>
      <c r="F169" s="0" t="s">
        <v>8</v>
      </c>
      <c r="G169" s="0" t="s">
        <v>8</v>
      </c>
      <c r="I169" s="0" t="s">
        <v>156</v>
      </c>
    </row>
    <row r="170" customFormat="false" ht="13" hidden="false" customHeight="false" outlineLevel="0" collapsed="false">
      <c r="A170" s="0" t="n">
        <v>169</v>
      </c>
      <c r="B170" s="0" t="n">
        <v>1325</v>
      </c>
      <c r="C170" s="0" t="n">
        <v>1801034.3</v>
      </c>
      <c r="D170" s="0" t="n">
        <v>3128.61</v>
      </c>
      <c r="E170" s="0" t="n">
        <v>1359.27</v>
      </c>
      <c r="F170" s="0" t="s">
        <v>8</v>
      </c>
      <c r="G170" s="0" t="s">
        <v>8</v>
      </c>
      <c r="I170" s="0" t="s">
        <v>157</v>
      </c>
    </row>
    <row r="171" customFormat="false" ht="13" hidden="false" customHeight="false" outlineLevel="0" collapsed="false">
      <c r="A171" s="0" t="n">
        <v>170</v>
      </c>
      <c r="B171" s="0" t="n">
        <v>1327</v>
      </c>
      <c r="C171" s="0" t="n">
        <v>1972789.6</v>
      </c>
      <c r="D171" s="0" t="n">
        <v>3255.99</v>
      </c>
      <c r="E171" s="0" t="n">
        <v>1486.65</v>
      </c>
      <c r="F171" s="0" t="s">
        <v>8</v>
      </c>
      <c r="G171" s="0" t="s">
        <v>8</v>
      </c>
      <c r="I171" s="0" t="s">
        <v>158</v>
      </c>
    </row>
    <row r="172" customFormat="false" ht="13" hidden="false" customHeight="false" outlineLevel="0" collapsed="false">
      <c r="A172" s="0" t="n">
        <v>171</v>
      </c>
      <c r="B172" s="0" t="n">
        <v>1327</v>
      </c>
      <c r="C172" s="0" t="n">
        <v>1840565.6</v>
      </c>
      <c r="D172" s="0" t="n">
        <v>3156.35</v>
      </c>
      <c r="E172" s="0" t="n">
        <v>1387.01</v>
      </c>
      <c r="F172" s="0" t="s">
        <v>8</v>
      </c>
      <c r="G172" s="0" t="s">
        <v>8</v>
      </c>
      <c r="I172" s="0" t="s">
        <v>159</v>
      </c>
    </row>
    <row r="173" customFormat="false" ht="13" hidden="false" customHeight="false" outlineLevel="0" collapsed="false">
      <c r="A173" s="0" t="n">
        <v>172</v>
      </c>
      <c r="B173" s="0" t="n">
        <v>1328</v>
      </c>
      <c r="C173" s="0" t="n">
        <v>1580954.3</v>
      </c>
      <c r="D173" s="0" t="n">
        <v>2959.82</v>
      </c>
      <c r="E173" s="0" t="n">
        <v>1190.48</v>
      </c>
      <c r="F173" s="0" t="s">
        <v>8</v>
      </c>
      <c r="G173" s="0" t="s">
        <v>8</v>
      </c>
      <c r="I173" s="0" t="s">
        <v>160</v>
      </c>
    </row>
    <row r="174" customFormat="false" ht="13" hidden="false" customHeight="false" outlineLevel="0" collapsed="false">
      <c r="A174" s="0" t="n">
        <v>173</v>
      </c>
      <c r="B174" s="0" t="n">
        <v>1325</v>
      </c>
      <c r="C174" s="0" t="n">
        <v>972060.3</v>
      </c>
      <c r="D174" s="0" t="n">
        <v>2502.97</v>
      </c>
      <c r="E174" s="0" t="n">
        <v>733.63</v>
      </c>
      <c r="F174" s="0" t="s">
        <v>8</v>
      </c>
      <c r="G174" s="0" t="s">
        <v>8</v>
      </c>
      <c r="I174" s="0" t="s">
        <v>161</v>
      </c>
    </row>
    <row r="175" customFormat="false" ht="13" hidden="false" customHeight="false" outlineLevel="0" collapsed="false">
      <c r="A175" s="0" t="n">
        <v>174</v>
      </c>
      <c r="B175" s="0" t="n">
        <v>1324</v>
      </c>
      <c r="C175" s="0" t="n">
        <v>1334256.7</v>
      </c>
      <c r="D175" s="0" t="n">
        <v>2777.09</v>
      </c>
      <c r="E175" s="0" t="n">
        <v>1007.75</v>
      </c>
      <c r="F175" s="0" t="s">
        <v>8</v>
      </c>
      <c r="G175" s="0" t="s">
        <v>8</v>
      </c>
      <c r="I175" s="0" t="s">
        <v>162</v>
      </c>
    </row>
    <row r="176" customFormat="false" ht="13" hidden="false" customHeight="false" outlineLevel="0" collapsed="false">
      <c r="A176" s="0" t="n">
        <v>175</v>
      </c>
      <c r="B176" s="0" t="n">
        <v>1326</v>
      </c>
      <c r="C176" s="0" t="n">
        <v>-365292</v>
      </c>
      <c r="D176" s="0" t="n">
        <v>1493.86</v>
      </c>
      <c r="E176" s="0" t="n">
        <v>-275.48</v>
      </c>
      <c r="F176" s="0" t="s">
        <v>8</v>
      </c>
      <c r="G176" s="0" t="s">
        <v>8</v>
      </c>
      <c r="I176" s="0" t="s">
        <v>163</v>
      </c>
    </row>
    <row r="177" customFormat="false" ht="13" hidden="false" customHeight="false" outlineLevel="0" collapsed="false">
      <c r="A177" s="0" t="n">
        <v>176</v>
      </c>
      <c r="B177" s="0" t="n">
        <v>1323</v>
      </c>
      <c r="C177" s="0" t="n">
        <v>1170233</v>
      </c>
      <c r="D177" s="0" t="n">
        <v>2653.87</v>
      </c>
      <c r="E177" s="0" t="n">
        <v>884.53</v>
      </c>
      <c r="F177" s="0" t="s">
        <v>8</v>
      </c>
      <c r="G177" s="0" t="s">
        <v>8</v>
      </c>
      <c r="I177" s="0" t="s">
        <v>164</v>
      </c>
    </row>
    <row r="178" customFormat="false" ht="13" hidden="false" customHeight="false" outlineLevel="0" collapsed="false">
      <c r="A178" s="0" t="n">
        <v>177</v>
      </c>
      <c r="B178" s="0" t="n">
        <v>1327</v>
      </c>
      <c r="C178" s="0" t="n">
        <v>1032225.6</v>
      </c>
      <c r="D178" s="0" t="n">
        <v>2547.2</v>
      </c>
      <c r="E178" s="0" t="n">
        <v>777.86</v>
      </c>
      <c r="F178" s="0" t="s">
        <v>8</v>
      </c>
      <c r="G178" s="0" t="s">
        <v>8</v>
      </c>
      <c r="I178" s="0" t="s">
        <v>165</v>
      </c>
    </row>
    <row r="179" customFormat="false" ht="13" hidden="false" customHeight="false" outlineLevel="0" collapsed="false">
      <c r="A179" s="0" t="n">
        <v>178</v>
      </c>
      <c r="B179" s="0" t="n">
        <v>1326</v>
      </c>
      <c r="C179" s="0" t="n">
        <v>1242011</v>
      </c>
      <c r="D179" s="0" t="n">
        <v>2706</v>
      </c>
      <c r="E179" s="0" t="n">
        <v>936.66</v>
      </c>
      <c r="F179" s="0" t="s">
        <v>8</v>
      </c>
      <c r="G179" s="0" t="s">
        <v>8</v>
      </c>
      <c r="I179" s="0" t="s">
        <v>166</v>
      </c>
    </row>
    <row r="180" customFormat="false" ht="13" hidden="false" customHeight="false" outlineLevel="0" collapsed="false">
      <c r="A180" s="0" t="n">
        <v>179</v>
      </c>
      <c r="B180" s="0" t="n">
        <v>1330</v>
      </c>
      <c r="C180" s="0" t="n">
        <v>-425817.4</v>
      </c>
      <c r="D180" s="0" t="n">
        <v>1449.18</v>
      </c>
      <c r="E180" s="0" t="n">
        <v>-320.16</v>
      </c>
      <c r="F180" s="0" t="s">
        <v>8</v>
      </c>
      <c r="G180" s="0" t="s">
        <v>8</v>
      </c>
      <c r="I180" s="0" t="s">
        <v>167</v>
      </c>
    </row>
    <row r="181" customFormat="false" ht="13" hidden="false" customHeight="false" outlineLevel="0" collapsed="false">
      <c r="A181" s="0" t="n">
        <v>180</v>
      </c>
      <c r="B181" s="0" t="n">
        <v>1327</v>
      </c>
      <c r="C181" s="0" t="n">
        <v>-412545.4</v>
      </c>
      <c r="D181" s="0" t="n">
        <v>1458.45</v>
      </c>
      <c r="E181" s="0" t="n">
        <v>-310.89</v>
      </c>
      <c r="F181" s="0" t="s">
        <v>8</v>
      </c>
      <c r="G181" s="0" t="s">
        <v>8</v>
      </c>
      <c r="I181" s="0" t="s">
        <v>168</v>
      </c>
    </row>
    <row r="182" customFormat="false" ht="13" hidden="false" customHeight="false" outlineLevel="0" collapsed="false">
      <c r="A182" s="0" t="n">
        <v>181</v>
      </c>
      <c r="B182" s="0" t="n">
        <v>1329</v>
      </c>
      <c r="C182" s="0" t="n">
        <v>374785</v>
      </c>
      <c r="D182" s="0" t="n">
        <v>2051.34</v>
      </c>
      <c r="E182" s="0" t="n">
        <v>282.01</v>
      </c>
      <c r="F182" s="0" t="s">
        <v>8</v>
      </c>
      <c r="G182" s="0" t="s">
        <v>8</v>
      </c>
      <c r="I182" s="0" t="s">
        <v>169</v>
      </c>
    </row>
    <row r="183" customFormat="false" ht="13" hidden="false" customHeight="false" outlineLevel="0" collapsed="false">
      <c r="A183" s="0" t="n">
        <v>182</v>
      </c>
      <c r="B183" s="0" t="n">
        <v>1326</v>
      </c>
      <c r="C183" s="0" t="n">
        <v>-118359</v>
      </c>
      <c r="D183" s="0" t="n">
        <v>1680.08</v>
      </c>
      <c r="E183" s="0" t="n">
        <v>-89.26</v>
      </c>
      <c r="F183" s="0" t="s">
        <v>8</v>
      </c>
      <c r="G183" s="0" t="s">
        <v>8</v>
      </c>
      <c r="I183" s="0" t="s">
        <v>170</v>
      </c>
    </row>
    <row r="184" customFormat="false" ht="13" hidden="false" customHeight="false" outlineLevel="0" collapsed="false">
      <c r="A184" s="0" t="n">
        <v>183</v>
      </c>
      <c r="B184" s="0" t="n">
        <v>1329</v>
      </c>
      <c r="C184" s="0" t="n">
        <v>234180</v>
      </c>
      <c r="D184" s="0" t="n">
        <v>1945.55</v>
      </c>
      <c r="E184" s="0" t="n">
        <v>176.21</v>
      </c>
      <c r="F184" s="0" t="s">
        <v>8</v>
      </c>
      <c r="G184" s="0" t="s">
        <v>8</v>
      </c>
      <c r="I184" s="0" t="s">
        <v>171</v>
      </c>
    </row>
    <row r="185" customFormat="false" ht="13" hidden="false" customHeight="false" outlineLevel="0" collapsed="false">
      <c r="A185" s="0" t="n">
        <v>184</v>
      </c>
      <c r="B185" s="0" t="n">
        <v>1324</v>
      </c>
      <c r="C185" s="0" t="n">
        <v>177882.7</v>
      </c>
      <c r="D185" s="0" t="n">
        <v>1903.69</v>
      </c>
      <c r="E185" s="0" t="n">
        <v>134.35</v>
      </c>
      <c r="F185" s="0" t="s">
        <v>8</v>
      </c>
      <c r="G185" s="0" t="s">
        <v>8</v>
      </c>
      <c r="I185" s="0" t="s">
        <v>172</v>
      </c>
    </row>
    <row r="186" customFormat="false" ht="13" hidden="false" customHeight="false" outlineLevel="0" collapsed="false">
      <c r="A186" s="0" t="n">
        <v>185</v>
      </c>
      <c r="B186" s="0" t="n">
        <v>1330</v>
      </c>
      <c r="C186" s="0" t="n">
        <v>-17314.4</v>
      </c>
      <c r="D186" s="0" t="n">
        <v>1756.32</v>
      </c>
      <c r="E186" s="0" t="n">
        <v>-13.02</v>
      </c>
      <c r="F186" s="0" t="s">
        <v>8</v>
      </c>
      <c r="G186" s="0" t="s">
        <v>8</v>
      </c>
      <c r="I186" s="0" t="s">
        <v>173</v>
      </c>
    </row>
    <row r="187" customFormat="false" ht="13" hidden="false" customHeight="false" outlineLevel="0" collapsed="false">
      <c r="A187" s="0" t="n">
        <v>186</v>
      </c>
      <c r="B187" s="0" t="n">
        <v>1323</v>
      </c>
      <c r="C187" s="0" t="n">
        <v>-34570</v>
      </c>
      <c r="D187" s="0" t="n">
        <v>1743.21</v>
      </c>
      <c r="E187" s="0" t="n">
        <v>-26.13</v>
      </c>
      <c r="F187" s="0" t="s">
        <v>8</v>
      </c>
      <c r="G187" s="0" t="s">
        <v>8</v>
      </c>
      <c r="I187" s="0" t="s">
        <v>174</v>
      </c>
    </row>
    <row r="188" customFormat="false" ht="13" hidden="false" customHeight="false" outlineLevel="0" collapsed="false">
      <c r="A188" s="0" t="n">
        <v>187</v>
      </c>
      <c r="B188" s="0" t="n">
        <v>1329</v>
      </c>
      <c r="C188" s="0" t="n">
        <v>-4168</v>
      </c>
      <c r="D188" s="0" t="n">
        <v>1766.2</v>
      </c>
      <c r="E188" s="0" t="n">
        <v>-3.14</v>
      </c>
      <c r="F188" s="0" t="s">
        <v>8</v>
      </c>
      <c r="G188" s="0" t="s">
        <v>8</v>
      </c>
      <c r="I188" s="0" t="s">
        <v>175</v>
      </c>
    </row>
    <row r="189" customFormat="false" ht="13" hidden="false" customHeight="false" outlineLevel="0" collapsed="false">
      <c r="A189" s="0" t="n">
        <v>188</v>
      </c>
      <c r="B189" s="0" t="n">
        <v>1321</v>
      </c>
      <c r="C189" s="0" t="n">
        <v>-114072.3</v>
      </c>
      <c r="D189" s="0" t="n">
        <v>1682.99</v>
      </c>
      <c r="E189" s="0" t="n">
        <v>-86.35</v>
      </c>
      <c r="F189" s="0" t="s">
        <v>8</v>
      </c>
      <c r="G189" s="0" t="s">
        <v>8</v>
      </c>
      <c r="I189" s="0" t="s">
        <v>176</v>
      </c>
      <c r="L189" s="0" t="s">
        <v>177</v>
      </c>
    </row>
    <row r="190" customFormat="false" ht="13" hidden="false" customHeight="false" outlineLevel="0" collapsed="false">
      <c r="A190" s="0" t="n">
        <v>189</v>
      </c>
      <c r="B190" s="0" t="n">
        <v>1328</v>
      </c>
      <c r="C190" s="0" t="n">
        <v>-450243.7</v>
      </c>
      <c r="D190" s="0" t="n">
        <v>1430.3</v>
      </c>
      <c r="E190" s="0" t="n">
        <v>-339.04</v>
      </c>
      <c r="F190" s="0" t="s">
        <v>8</v>
      </c>
      <c r="G190" s="0" t="s">
        <v>8</v>
      </c>
    </row>
    <row r="191" customFormat="false" ht="13" hidden="false" customHeight="false" outlineLevel="0" collapsed="false">
      <c r="A191" s="0" t="n">
        <v>190</v>
      </c>
      <c r="B191" s="0" t="n">
        <v>1319</v>
      </c>
      <c r="C191" s="0" t="n">
        <v>-586311.6</v>
      </c>
      <c r="D191" s="0" t="n">
        <v>1324.83</v>
      </c>
      <c r="E191" s="0" t="n">
        <v>-444.51</v>
      </c>
      <c r="F191" s="0" t="s">
        <v>8</v>
      </c>
      <c r="G191" s="0" t="s">
        <v>8</v>
      </c>
    </row>
    <row r="192" customFormat="false" ht="13" hidden="false" customHeight="false" outlineLevel="0" collapsed="false">
      <c r="A192" s="0" t="n">
        <v>191</v>
      </c>
      <c r="B192" s="0" t="n">
        <v>1328</v>
      </c>
      <c r="C192" s="0" t="n">
        <v>-634920.7</v>
      </c>
      <c r="D192" s="0" t="n">
        <v>1291.24</v>
      </c>
      <c r="E192" s="0" t="n">
        <v>-478.1</v>
      </c>
      <c r="F192" s="0" t="s">
        <v>8</v>
      </c>
      <c r="G192" s="0" t="s">
        <v>8</v>
      </c>
    </row>
    <row r="193" customFormat="false" ht="13" hidden="false" customHeight="false" outlineLevel="0" collapsed="false">
      <c r="A193" s="0" t="n">
        <v>192</v>
      </c>
      <c r="B193" s="0" t="n">
        <v>1318</v>
      </c>
      <c r="C193" s="0" t="n">
        <v>-528414.3</v>
      </c>
      <c r="D193" s="0" t="n">
        <v>1368.42</v>
      </c>
      <c r="E193" s="0" t="n">
        <v>-400.92</v>
      </c>
      <c r="F193" s="0" t="s">
        <v>8</v>
      </c>
      <c r="G193" s="0" t="s">
        <v>8</v>
      </c>
    </row>
    <row r="194" customFormat="false" ht="13" hidden="false" customHeight="false" outlineLevel="0" collapsed="false">
      <c r="A194" s="0" t="n">
        <v>193</v>
      </c>
      <c r="B194" s="0" t="n">
        <v>1322</v>
      </c>
      <c r="C194" s="0" t="n">
        <v>2168552.3</v>
      </c>
      <c r="D194" s="0" t="n">
        <v>3409.7</v>
      </c>
      <c r="E194" s="0" t="n">
        <v>1640.36</v>
      </c>
      <c r="F194" s="0" t="s">
        <v>8</v>
      </c>
      <c r="G194" s="0" t="s">
        <v>8</v>
      </c>
      <c r="I194" s="0" t="s">
        <v>178</v>
      </c>
      <c r="L194" s="0" t="s">
        <v>179</v>
      </c>
    </row>
    <row r="195" customFormat="false" ht="13" hidden="false" customHeight="false" outlineLevel="0" collapsed="false">
      <c r="A195" s="0" t="n">
        <v>194</v>
      </c>
      <c r="B195" s="0" t="n">
        <v>1323</v>
      </c>
      <c r="C195" s="0" t="n">
        <v>6776225</v>
      </c>
      <c r="D195" s="0" t="n">
        <v>6891.2</v>
      </c>
      <c r="E195" s="0" t="n">
        <v>5121.86</v>
      </c>
      <c r="F195" s="0" t="s">
        <v>8</v>
      </c>
      <c r="G195" s="0" t="s">
        <v>8</v>
      </c>
      <c r="I195" s="0" t="s">
        <v>180</v>
      </c>
    </row>
    <row r="196" customFormat="false" ht="13" hidden="false" customHeight="false" outlineLevel="0" collapsed="false">
      <c r="A196" s="0" t="n">
        <v>195</v>
      </c>
      <c r="B196" s="0" t="n">
        <v>1323</v>
      </c>
      <c r="C196" s="0" t="n">
        <v>857447</v>
      </c>
      <c r="D196" s="0" t="n">
        <v>2417.45</v>
      </c>
      <c r="E196" s="0" t="n">
        <v>648.11</v>
      </c>
      <c r="F196" s="0" t="s">
        <v>8</v>
      </c>
      <c r="G196" s="0" t="s">
        <v>8</v>
      </c>
      <c r="I196" s="0" t="s">
        <v>181</v>
      </c>
    </row>
    <row r="197" customFormat="false" ht="13" hidden="false" customHeight="false" outlineLevel="0" collapsed="false">
      <c r="A197" s="0" t="n">
        <v>196</v>
      </c>
      <c r="B197" s="0" t="n">
        <v>1324</v>
      </c>
      <c r="C197" s="0" t="n">
        <v>650930.7</v>
      </c>
      <c r="D197" s="0" t="n">
        <v>2260.98</v>
      </c>
      <c r="E197" s="0" t="n">
        <v>491.64</v>
      </c>
      <c r="F197" s="0" t="s">
        <v>8</v>
      </c>
      <c r="G197" s="0" t="s">
        <v>8</v>
      </c>
      <c r="I197" s="0" t="s">
        <v>182</v>
      </c>
      <c r="L197" s="0" t="s">
        <v>183</v>
      </c>
    </row>
    <row r="198" customFormat="false" ht="13" hidden="false" customHeight="false" outlineLevel="0" collapsed="false">
      <c r="A198" s="0" t="n">
        <v>197</v>
      </c>
      <c r="B198" s="0" t="n">
        <v>1323</v>
      </c>
      <c r="C198" s="0" t="n">
        <v>324242</v>
      </c>
      <c r="D198" s="0" t="n">
        <v>2014.42</v>
      </c>
      <c r="E198" s="0" t="n">
        <v>245.08</v>
      </c>
      <c r="F198" s="0" t="s">
        <v>8</v>
      </c>
      <c r="G198" s="0" t="s">
        <v>8</v>
      </c>
      <c r="I198" s="0" t="s">
        <v>184</v>
      </c>
    </row>
    <row r="199" customFormat="false" ht="13" hidden="false" customHeight="false" outlineLevel="0" collapsed="false">
      <c r="A199" s="0" t="n">
        <v>198</v>
      </c>
      <c r="B199" s="0" t="n">
        <v>1324</v>
      </c>
      <c r="C199" s="0" t="n">
        <v>199336.7</v>
      </c>
      <c r="D199" s="0" t="n">
        <v>1919.9</v>
      </c>
      <c r="E199" s="0" t="n">
        <v>150.56</v>
      </c>
      <c r="F199" s="0" t="s">
        <v>8</v>
      </c>
      <c r="G199" s="0" t="s">
        <v>8</v>
      </c>
      <c r="I199" s="0" t="s">
        <v>185</v>
      </c>
    </row>
    <row r="200" customFormat="false" ht="13" hidden="false" customHeight="false" outlineLevel="0" collapsed="false">
      <c r="A200" s="0" t="n">
        <v>199</v>
      </c>
      <c r="B200" s="0" t="n">
        <v>1324</v>
      </c>
      <c r="C200" s="0" t="n">
        <v>881557.7</v>
      </c>
      <c r="D200" s="0" t="n">
        <v>2435.17</v>
      </c>
      <c r="E200" s="0" t="n">
        <v>665.83</v>
      </c>
      <c r="F200" s="0" t="s">
        <v>8</v>
      </c>
      <c r="G200" s="0" t="s">
        <v>8</v>
      </c>
      <c r="I200" s="0" t="s">
        <v>186</v>
      </c>
    </row>
    <row r="201" customFormat="false" ht="13" hidden="false" customHeight="false" outlineLevel="0" collapsed="false">
      <c r="A201" s="0" t="n">
        <v>200</v>
      </c>
      <c r="B201" s="0" t="n">
        <v>1322</v>
      </c>
      <c r="C201" s="0" t="n">
        <v>-143204.7</v>
      </c>
      <c r="D201" s="0" t="n">
        <v>1661.02</v>
      </c>
      <c r="E201" s="0" t="n">
        <v>-108.32</v>
      </c>
      <c r="F201" s="0" t="s">
        <v>8</v>
      </c>
      <c r="G201" s="0" t="s">
        <v>8</v>
      </c>
      <c r="I201" s="0" t="s">
        <v>187</v>
      </c>
    </row>
    <row r="202" customFormat="false" ht="13" hidden="false" customHeight="false" outlineLevel="0" collapsed="false">
      <c r="A202" s="0" t="n">
        <v>201</v>
      </c>
      <c r="B202" s="0" t="n">
        <v>1325</v>
      </c>
      <c r="C202" s="0" t="n">
        <v>623799.3</v>
      </c>
      <c r="D202" s="0" t="n">
        <v>2240.13</v>
      </c>
      <c r="E202" s="0" t="n">
        <v>470.79</v>
      </c>
      <c r="F202" s="0" t="s">
        <v>8</v>
      </c>
      <c r="G202" s="0" t="s">
        <v>8</v>
      </c>
      <c r="I202" s="0" t="s">
        <v>188</v>
      </c>
    </row>
    <row r="203" s="1" customFormat="true" ht="12" hidden="false" customHeight="false" outlineLevel="0" collapsed="false">
      <c r="A203" s="1" t="n">
        <v>202</v>
      </c>
      <c r="B203" s="1" t="n">
        <v>1322</v>
      </c>
      <c r="C203" s="1" t="n">
        <v>11242813.3</v>
      </c>
      <c r="D203" s="1" t="n">
        <v>10273.74</v>
      </c>
      <c r="E203" s="1" t="n">
        <v>8504.4</v>
      </c>
      <c r="F203" s="1" t="s">
        <v>8</v>
      </c>
      <c r="G203" s="1" t="s">
        <v>8</v>
      </c>
      <c r="I203" s="1" t="s">
        <v>189</v>
      </c>
      <c r="L203" s="1" t="s">
        <v>190</v>
      </c>
    </row>
    <row r="204" customFormat="false" ht="13" hidden="false" customHeight="false" outlineLevel="0" collapsed="false">
      <c r="A204" s="0" t="n">
        <v>203</v>
      </c>
      <c r="B204" s="0" t="n">
        <v>1326</v>
      </c>
      <c r="C204" s="0" t="n">
        <v>3951360</v>
      </c>
      <c r="D204" s="0" t="n">
        <v>4749.25</v>
      </c>
      <c r="E204" s="0" t="n">
        <v>2979.91</v>
      </c>
      <c r="F204" s="0" t="s">
        <v>8</v>
      </c>
      <c r="G204" s="0" t="s">
        <v>8</v>
      </c>
      <c r="I204" s="0" t="s">
        <v>191</v>
      </c>
    </row>
    <row r="205" customFormat="false" ht="13" hidden="false" customHeight="false" outlineLevel="0" collapsed="false">
      <c r="A205" s="0" t="n">
        <v>204</v>
      </c>
      <c r="B205" s="0" t="n">
        <v>1324</v>
      </c>
      <c r="C205" s="0" t="n">
        <v>-24596.3</v>
      </c>
      <c r="D205" s="0" t="n">
        <v>1750.76</v>
      </c>
      <c r="E205" s="0" t="n">
        <v>-18.58</v>
      </c>
      <c r="F205" s="0" t="s">
        <v>8</v>
      </c>
      <c r="G205" s="0" t="s">
        <v>8</v>
      </c>
      <c r="I205" s="0" t="s">
        <v>192</v>
      </c>
    </row>
    <row r="206" customFormat="false" ht="13" hidden="false" customHeight="false" outlineLevel="0" collapsed="false">
      <c r="A206" s="0" t="n">
        <v>205</v>
      </c>
      <c r="B206" s="0" t="n">
        <v>1324</v>
      </c>
      <c r="C206" s="0" t="n">
        <v>104936.7</v>
      </c>
      <c r="D206" s="0" t="n">
        <v>1848.6</v>
      </c>
      <c r="E206" s="0" t="n">
        <v>79.26</v>
      </c>
      <c r="F206" s="0" t="s">
        <v>8</v>
      </c>
      <c r="G206" s="0" t="s">
        <v>8</v>
      </c>
      <c r="I206" s="0" t="s">
        <v>193</v>
      </c>
    </row>
    <row r="207" customFormat="false" ht="13" hidden="false" customHeight="false" outlineLevel="0" collapsed="false">
      <c r="A207" s="0" t="n">
        <v>206</v>
      </c>
      <c r="B207" s="0" t="n">
        <v>1323</v>
      </c>
      <c r="C207" s="0" t="n">
        <v>-207384</v>
      </c>
      <c r="D207" s="0" t="n">
        <v>1612.59</v>
      </c>
      <c r="E207" s="0" t="n">
        <v>-156.75</v>
      </c>
      <c r="F207" s="0" t="s">
        <v>8</v>
      </c>
      <c r="G207" s="0" t="s">
        <v>8</v>
      </c>
      <c r="I207" s="0" t="s">
        <v>194</v>
      </c>
    </row>
    <row r="208" customFormat="false" ht="13" hidden="false" customHeight="false" outlineLevel="0" collapsed="false">
      <c r="A208" s="0" t="n">
        <v>207</v>
      </c>
      <c r="B208" s="0" t="n">
        <v>1326</v>
      </c>
      <c r="C208" s="0" t="n">
        <v>-403538</v>
      </c>
      <c r="D208" s="0" t="n">
        <v>1465.01</v>
      </c>
      <c r="E208" s="0" t="n">
        <v>-304.33</v>
      </c>
      <c r="F208" s="0" t="s">
        <v>8</v>
      </c>
      <c r="G208" s="0" t="s">
        <v>8</v>
      </c>
      <c r="I208" s="0" t="s">
        <v>195</v>
      </c>
    </row>
    <row r="209" customFormat="false" ht="13" hidden="false" customHeight="false" outlineLevel="0" collapsed="false">
      <c r="A209" s="0" t="n">
        <v>208</v>
      </c>
      <c r="B209" s="0" t="n">
        <v>1322</v>
      </c>
      <c r="C209" s="0" t="n">
        <v>-381725.7</v>
      </c>
      <c r="D209" s="0" t="n">
        <v>1480.59</v>
      </c>
      <c r="E209" s="0" t="n">
        <v>-288.75</v>
      </c>
      <c r="F209" s="0" t="s">
        <v>8</v>
      </c>
      <c r="G209" s="0" t="s">
        <v>8</v>
      </c>
      <c r="I209" s="0" t="s">
        <v>196</v>
      </c>
    </row>
    <row r="210" customFormat="false" ht="13" hidden="false" customHeight="false" outlineLevel="0" collapsed="false">
      <c r="A210" s="0" t="n">
        <v>209</v>
      </c>
      <c r="B210" s="0" t="n">
        <v>1331</v>
      </c>
      <c r="C210" s="0" t="n">
        <v>491136.3</v>
      </c>
      <c r="D210" s="0" t="n">
        <v>2138.34</v>
      </c>
      <c r="E210" s="0" t="n">
        <v>369</v>
      </c>
      <c r="F210" s="0" t="s">
        <v>8</v>
      </c>
      <c r="G210" s="0" t="s">
        <v>8</v>
      </c>
      <c r="I210" s="0" t="s">
        <v>197</v>
      </c>
    </row>
    <row r="211" customFormat="false" ht="13" hidden="false" customHeight="false" outlineLevel="0" collapsed="false">
      <c r="A211" s="0" t="n">
        <v>210</v>
      </c>
      <c r="B211" s="0" t="n">
        <v>1321</v>
      </c>
      <c r="C211" s="0" t="n">
        <v>165480.7</v>
      </c>
      <c r="D211" s="0" t="n">
        <v>1894.61</v>
      </c>
      <c r="E211" s="0" t="n">
        <v>125.27</v>
      </c>
      <c r="F211" s="0" t="s">
        <v>8</v>
      </c>
      <c r="G211" s="0" t="s">
        <v>8</v>
      </c>
      <c r="I211" s="0" t="s">
        <v>198</v>
      </c>
    </row>
    <row r="212" customFormat="false" ht="13" hidden="false" customHeight="false" outlineLevel="0" collapsed="false">
      <c r="A212" s="0" t="n">
        <v>211</v>
      </c>
      <c r="B212" s="0" t="n">
        <v>1330</v>
      </c>
      <c r="C212" s="0" t="n">
        <v>2712252.6</v>
      </c>
      <c r="D212" s="0" t="n">
        <v>3808.63</v>
      </c>
      <c r="E212" s="0" t="n">
        <v>2039.29</v>
      </c>
      <c r="F212" s="0" t="s">
        <v>8</v>
      </c>
      <c r="G212" s="0" t="s">
        <v>8</v>
      </c>
      <c r="I212" s="0" t="s">
        <v>199</v>
      </c>
    </row>
    <row r="213" customFormat="false" ht="13" hidden="false" customHeight="false" outlineLevel="0" collapsed="false">
      <c r="A213" s="0" t="n">
        <v>212</v>
      </c>
      <c r="B213" s="0" t="n">
        <v>1320</v>
      </c>
      <c r="C213" s="0" t="n">
        <v>1828499</v>
      </c>
      <c r="D213" s="0" t="n">
        <v>3154.57</v>
      </c>
      <c r="E213" s="0" t="n">
        <v>1385.23</v>
      </c>
      <c r="F213" s="0" t="s">
        <v>8</v>
      </c>
      <c r="G213" s="0" t="s">
        <v>8</v>
      </c>
      <c r="I213" s="0" t="s">
        <v>200</v>
      </c>
    </row>
    <row r="214" customFormat="false" ht="13" hidden="false" customHeight="false" outlineLevel="0" collapsed="false">
      <c r="A214" s="0" t="n">
        <v>213</v>
      </c>
      <c r="B214" s="0" t="n">
        <v>1328</v>
      </c>
      <c r="C214" s="0" t="n">
        <v>-266913.7</v>
      </c>
      <c r="D214" s="0" t="n">
        <v>1568.35</v>
      </c>
      <c r="E214" s="0" t="n">
        <v>-200.99</v>
      </c>
      <c r="F214" s="0" t="s">
        <v>8</v>
      </c>
      <c r="G214" s="0" t="s">
        <v>8</v>
      </c>
      <c r="I214" s="0" t="s">
        <v>201</v>
      </c>
    </row>
    <row r="215" customFormat="false" ht="13" hidden="false" customHeight="false" outlineLevel="0" collapsed="false">
      <c r="A215" s="0" t="n">
        <v>214</v>
      </c>
      <c r="B215" s="0" t="n">
        <v>1318</v>
      </c>
      <c r="C215" s="0" t="n">
        <v>-210560.3</v>
      </c>
      <c r="D215" s="0" t="n">
        <v>1609.58</v>
      </c>
      <c r="E215" s="0" t="n">
        <v>-159.76</v>
      </c>
      <c r="F215" s="0" t="s">
        <v>8</v>
      </c>
      <c r="G215" s="0" t="s">
        <v>8</v>
      </c>
      <c r="I215" s="0" t="s">
        <v>202</v>
      </c>
    </row>
    <row r="216" customFormat="false" ht="13" hidden="false" customHeight="false" outlineLevel="0" collapsed="false">
      <c r="A216" s="0" t="n">
        <v>215</v>
      </c>
      <c r="B216" s="0" t="n">
        <v>1328</v>
      </c>
      <c r="C216" s="0" t="n">
        <v>-189502.7</v>
      </c>
      <c r="D216" s="0" t="n">
        <v>1626.64</v>
      </c>
      <c r="E216" s="0" t="n">
        <v>-142.7</v>
      </c>
      <c r="F216" s="0" t="s">
        <v>8</v>
      </c>
      <c r="G216" s="0" t="s">
        <v>8</v>
      </c>
      <c r="I216" s="0" t="s">
        <v>203</v>
      </c>
    </row>
    <row r="217" customFormat="false" ht="13" hidden="false" customHeight="false" outlineLevel="0" collapsed="false">
      <c r="A217" s="0" t="n">
        <v>216</v>
      </c>
      <c r="B217" s="0" t="n">
        <v>1319</v>
      </c>
      <c r="C217" s="0" t="n">
        <v>4990626.4</v>
      </c>
      <c r="D217" s="0" t="n">
        <v>5552.98</v>
      </c>
      <c r="E217" s="0" t="n">
        <v>3783.64</v>
      </c>
      <c r="F217" s="0" t="s">
        <v>8</v>
      </c>
      <c r="G217" s="0" t="s">
        <v>8</v>
      </c>
      <c r="I217" s="0" t="s">
        <v>204</v>
      </c>
    </row>
    <row r="218" customFormat="false" ht="13" hidden="false" customHeight="false" outlineLevel="0" collapsed="false">
      <c r="A218" s="0" t="n">
        <v>217</v>
      </c>
      <c r="B218" s="0" t="n">
        <v>1326</v>
      </c>
      <c r="C218" s="0" t="n">
        <v>3512391</v>
      </c>
      <c r="D218" s="0" t="n">
        <v>4418.2</v>
      </c>
      <c r="E218" s="0" t="n">
        <v>2648.86</v>
      </c>
      <c r="F218" s="0" t="s">
        <v>8</v>
      </c>
      <c r="G218" s="0" t="s">
        <v>8</v>
      </c>
      <c r="I218" s="0" t="s">
        <v>205</v>
      </c>
    </row>
    <row r="219" customFormat="false" ht="13" hidden="false" customHeight="false" outlineLevel="0" collapsed="false">
      <c r="A219" s="0" t="n">
        <v>218</v>
      </c>
      <c r="B219" s="0" t="n">
        <v>1329</v>
      </c>
      <c r="C219" s="0" t="n">
        <v>-151925</v>
      </c>
      <c r="D219" s="0" t="n">
        <v>1655.02</v>
      </c>
      <c r="E219" s="0" t="n">
        <v>-114.32</v>
      </c>
      <c r="F219" s="0" t="s">
        <v>8</v>
      </c>
      <c r="G219" s="0" t="s">
        <v>8</v>
      </c>
      <c r="I219" s="0" t="s">
        <v>206</v>
      </c>
    </row>
    <row r="220" customFormat="false" ht="13" hidden="false" customHeight="false" outlineLevel="0" collapsed="false">
      <c r="A220" s="0" t="n">
        <v>219</v>
      </c>
      <c r="B220" s="0" t="n">
        <v>1328</v>
      </c>
      <c r="C220" s="0" t="n">
        <v>902931.3</v>
      </c>
      <c r="D220" s="0" t="n">
        <v>2449.26</v>
      </c>
      <c r="E220" s="0" t="n">
        <v>679.92</v>
      </c>
      <c r="F220" s="0" t="s">
        <v>8</v>
      </c>
      <c r="G220" s="0" t="s">
        <v>8</v>
      </c>
      <c r="I220" s="0" t="s">
        <v>207</v>
      </c>
    </row>
    <row r="221" customFormat="false" ht="13" hidden="false" customHeight="false" outlineLevel="0" collapsed="false">
      <c r="A221" s="0" t="n">
        <v>220</v>
      </c>
      <c r="B221" s="0" t="n">
        <v>1327</v>
      </c>
      <c r="C221" s="0" t="n">
        <v>11307.6</v>
      </c>
      <c r="D221" s="0" t="n">
        <v>1777.86</v>
      </c>
      <c r="E221" s="0" t="n">
        <v>8.52</v>
      </c>
      <c r="F221" s="0" t="s">
        <v>8</v>
      </c>
      <c r="G221" s="0" t="s">
        <v>8</v>
      </c>
      <c r="I221" s="0" t="s">
        <v>208</v>
      </c>
    </row>
    <row r="222" customFormat="false" ht="13" hidden="false" customHeight="false" outlineLevel="0" collapsed="false">
      <c r="A222" s="0" t="n">
        <v>221</v>
      </c>
      <c r="B222" s="0" t="n">
        <v>1328</v>
      </c>
      <c r="C222" s="0" t="n">
        <v>3472202.3</v>
      </c>
      <c r="D222" s="0" t="n">
        <v>4383.95</v>
      </c>
      <c r="E222" s="0" t="n">
        <v>2614.61</v>
      </c>
      <c r="F222" s="0" t="s">
        <v>8</v>
      </c>
      <c r="G222" s="0" t="s">
        <v>8</v>
      </c>
      <c r="I222" s="0" t="s">
        <v>209</v>
      </c>
    </row>
    <row r="223" customFormat="false" ht="13" hidden="false" customHeight="false" outlineLevel="0" collapsed="false">
      <c r="A223" s="0" t="n">
        <v>222</v>
      </c>
      <c r="B223" s="0" t="n">
        <v>1324</v>
      </c>
      <c r="C223" s="0" t="n">
        <v>5295424.7</v>
      </c>
      <c r="D223" s="0" t="n">
        <v>5768.9</v>
      </c>
      <c r="E223" s="0" t="n">
        <v>3999.57</v>
      </c>
      <c r="F223" s="0" t="s">
        <v>8</v>
      </c>
      <c r="G223" s="0" t="s">
        <v>8</v>
      </c>
      <c r="I223" s="0" t="s">
        <v>210</v>
      </c>
    </row>
    <row r="224" customFormat="false" ht="13" hidden="false" customHeight="false" outlineLevel="0" collapsed="false">
      <c r="A224" s="0" t="n">
        <v>223</v>
      </c>
      <c r="B224" s="0" t="n">
        <v>1329</v>
      </c>
      <c r="C224" s="0" t="n">
        <v>-268877</v>
      </c>
      <c r="D224" s="0" t="n">
        <v>1567.02</v>
      </c>
      <c r="E224" s="0" t="n">
        <v>-202.32</v>
      </c>
      <c r="F224" s="0" t="s">
        <v>8</v>
      </c>
      <c r="G224" s="0" t="s">
        <v>8</v>
      </c>
      <c r="I224" s="0" t="s">
        <v>211</v>
      </c>
    </row>
    <row r="225" customFormat="false" ht="13" hidden="false" customHeight="false" outlineLevel="0" collapsed="false">
      <c r="A225" s="0" t="n">
        <v>224</v>
      </c>
      <c r="B225" s="0" t="n">
        <v>1323</v>
      </c>
      <c r="C225" s="0" t="n">
        <v>341384</v>
      </c>
      <c r="D225" s="0" t="n">
        <v>2027.38</v>
      </c>
      <c r="E225" s="0" t="n">
        <v>258.04</v>
      </c>
      <c r="F225" s="0" t="s">
        <v>8</v>
      </c>
      <c r="G225" s="0" t="s">
        <v>8</v>
      </c>
      <c r="I225" s="0" t="s">
        <v>212</v>
      </c>
    </row>
    <row r="226" customFormat="false" ht="13" hidden="false" customHeight="false" outlineLevel="0" collapsed="false">
      <c r="A226" s="0" t="n">
        <v>225</v>
      </c>
      <c r="B226" s="0" t="n">
        <v>1328</v>
      </c>
      <c r="C226" s="0" t="n">
        <v>-436304.7</v>
      </c>
      <c r="D226" s="0" t="n">
        <v>1440.8</v>
      </c>
      <c r="E226" s="0" t="n">
        <v>-328.54</v>
      </c>
      <c r="F226" s="0" t="s">
        <v>8</v>
      </c>
      <c r="G226" s="0" t="s">
        <v>8</v>
      </c>
      <c r="I226" s="0" t="s">
        <v>213</v>
      </c>
    </row>
    <row r="227" customFormat="false" ht="13" hidden="false" customHeight="false" outlineLevel="0" collapsed="false">
      <c r="A227" s="0" t="n">
        <v>226</v>
      </c>
      <c r="B227" s="0" t="n">
        <v>1323</v>
      </c>
      <c r="C227" s="0" t="n">
        <v>3623</v>
      </c>
      <c r="D227" s="0" t="n">
        <v>1772.08</v>
      </c>
      <c r="E227" s="0" t="n">
        <v>2.74</v>
      </c>
      <c r="F227" s="0" t="s">
        <v>8</v>
      </c>
      <c r="G227" s="0" t="s">
        <v>8</v>
      </c>
      <c r="I227" s="0" t="s">
        <v>214</v>
      </c>
    </row>
    <row r="228" customFormat="false" ht="13" hidden="false" customHeight="false" outlineLevel="0" collapsed="false">
      <c r="A228" s="0" t="n">
        <v>227</v>
      </c>
      <c r="B228" s="0" t="n">
        <v>1331</v>
      </c>
      <c r="C228" s="0" t="n">
        <v>1673161.3</v>
      </c>
      <c r="D228" s="0" t="n">
        <v>3026.41</v>
      </c>
      <c r="E228" s="0" t="n">
        <v>1257.07</v>
      </c>
      <c r="F228" s="0" t="s">
        <v>8</v>
      </c>
      <c r="G228" s="0" t="s">
        <v>8</v>
      </c>
      <c r="I228" s="0" t="s">
        <v>215</v>
      </c>
    </row>
    <row r="229" customFormat="false" ht="13" hidden="false" customHeight="false" outlineLevel="0" collapsed="false">
      <c r="A229" s="0" t="n">
        <v>228</v>
      </c>
      <c r="B229" s="0" t="n">
        <v>1325</v>
      </c>
      <c r="C229" s="0" t="n">
        <v>6698666.3</v>
      </c>
      <c r="D229" s="0" t="n">
        <v>6824.94</v>
      </c>
      <c r="E229" s="0" t="n">
        <v>5055.6</v>
      </c>
      <c r="F229" s="0" t="s">
        <v>8</v>
      </c>
      <c r="G229" s="0" t="s">
        <v>8</v>
      </c>
      <c r="I229" s="0" t="s">
        <v>216</v>
      </c>
      <c r="L229" s="0" t="s">
        <v>217</v>
      </c>
    </row>
    <row r="230" customFormat="false" ht="13" hidden="false" customHeight="false" outlineLevel="0" collapsed="false">
      <c r="A230" s="0" t="n">
        <v>229</v>
      </c>
      <c r="B230" s="0" t="n">
        <v>1330</v>
      </c>
      <c r="C230" s="0" t="n">
        <v>2873781.6</v>
      </c>
      <c r="D230" s="0" t="n">
        <v>3930.08</v>
      </c>
      <c r="E230" s="0" t="n">
        <v>2160.74</v>
      </c>
      <c r="F230" s="0" t="s">
        <v>8</v>
      </c>
      <c r="G230" s="0" t="s">
        <v>8</v>
      </c>
      <c r="I230" s="0" t="s">
        <v>218</v>
      </c>
      <c r="L230" s="0" t="s">
        <v>219</v>
      </c>
    </row>
    <row r="231" customFormat="false" ht="13" hidden="false" customHeight="false" outlineLevel="0" collapsed="false">
      <c r="A231" s="0" t="n">
        <v>230</v>
      </c>
      <c r="B231" s="0" t="n">
        <v>1323</v>
      </c>
      <c r="C231" s="0" t="n">
        <v>2257601</v>
      </c>
      <c r="D231" s="0" t="n">
        <v>3475.76</v>
      </c>
      <c r="E231" s="0" t="n">
        <v>1706.43</v>
      </c>
      <c r="F231" s="0" t="s">
        <v>8</v>
      </c>
      <c r="G231" s="0" t="s">
        <v>8</v>
      </c>
      <c r="I231" s="0" t="s">
        <v>220</v>
      </c>
    </row>
    <row r="232" customFormat="false" ht="13" hidden="false" customHeight="false" outlineLevel="0" collapsed="false">
      <c r="A232" s="0" t="n">
        <v>231</v>
      </c>
      <c r="B232" s="0" t="n">
        <v>1328</v>
      </c>
      <c r="C232" s="0" t="n">
        <v>743460.3</v>
      </c>
      <c r="D232" s="0" t="n">
        <v>2329.17</v>
      </c>
      <c r="E232" s="0" t="n">
        <v>559.83</v>
      </c>
      <c r="F232" s="0" t="s">
        <v>8</v>
      </c>
      <c r="G232" s="0" t="s">
        <v>8</v>
      </c>
      <c r="I232" s="0" t="s">
        <v>221</v>
      </c>
    </row>
    <row r="233" customFormat="false" ht="13" hidden="false" customHeight="false" outlineLevel="0" collapsed="false">
      <c r="A233" s="0" t="n">
        <v>232</v>
      </c>
      <c r="B233" s="0" t="n">
        <v>1321</v>
      </c>
      <c r="C233" s="0" t="n">
        <v>1876678.7</v>
      </c>
      <c r="D233" s="0" t="n">
        <v>3189.99</v>
      </c>
      <c r="E233" s="0" t="n">
        <v>1420.65</v>
      </c>
      <c r="F233" s="0" t="s">
        <v>8</v>
      </c>
      <c r="G233" s="0" t="s">
        <v>8</v>
      </c>
      <c r="I233" s="0" t="s">
        <v>222</v>
      </c>
    </row>
    <row r="234" customFormat="false" ht="13" hidden="false" customHeight="false" outlineLevel="0" collapsed="false">
      <c r="A234" s="0" t="n">
        <v>233</v>
      </c>
      <c r="B234" s="0" t="n">
        <v>1332</v>
      </c>
      <c r="C234" s="0" t="n">
        <v>1841791.9</v>
      </c>
      <c r="D234" s="0" t="n">
        <v>3152.07</v>
      </c>
      <c r="E234" s="0" t="n">
        <v>1382.73</v>
      </c>
      <c r="F234" s="0" t="s">
        <v>8</v>
      </c>
      <c r="G234" s="0" t="s">
        <v>8</v>
      </c>
      <c r="I234" s="0" t="s">
        <v>223</v>
      </c>
    </row>
    <row r="235" customFormat="false" ht="13" hidden="false" customHeight="false" outlineLevel="0" collapsed="false">
      <c r="A235" s="0" t="n">
        <v>234</v>
      </c>
      <c r="B235" s="0" t="n">
        <v>1320</v>
      </c>
      <c r="C235" s="0" t="n">
        <v>2128659</v>
      </c>
      <c r="D235" s="0" t="n">
        <v>3381.96</v>
      </c>
      <c r="E235" s="0" t="n">
        <v>1612.62</v>
      </c>
      <c r="F235" s="0" t="s">
        <v>8</v>
      </c>
      <c r="G235" s="0" t="s">
        <v>8</v>
      </c>
      <c r="I235" s="0" t="s">
        <v>224</v>
      </c>
    </row>
    <row r="236" customFormat="false" ht="13" hidden="false" customHeight="false" outlineLevel="0" collapsed="false">
      <c r="A236" s="0" t="n">
        <v>235</v>
      </c>
      <c r="B236" s="0" t="n">
        <v>1333</v>
      </c>
      <c r="C236" s="0" t="n">
        <v>1793878.6</v>
      </c>
      <c r="D236" s="0" t="n">
        <v>3115.08</v>
      </c>
      <c r="E236" s="0" t="n">
        <v>1345.75</v>
      </c>
      <c r="F236" s="0" t="s">
        <v>8</v>
      </c>
      <c r="G236" s="0" t="s">
        <v>8</v>
      </c>
      <c r="I236" s="0" t="s">
        <v>225</v>
      </c>
    </row>
    <row r="237" customFormat="false" ht="13" hidden="false" customHeight="false" outlineLevel="0" collapsed="false">
      <c r="A237" s="0" t="n">
        <v>236</v>
      </c>
      <c r="B237" s="0" t="n">
        <v>1322</v>
      </c>
      <c r="C237" s="0" t="n">
        <v>3323121.3</v>
      </c>
      <c r="D237" s="0" t="n">
        <v>4283.05</v>
      </c>
      <c r="E237" s="0" t="n">
        <v>2513.71</v>
      </c>
      <c r="F237" s="0" t="s">
        <v>8</v>
      </c>
      <c r="G237" s="0" t="s">
        <v>8</v>
      </c>
      <c r="I237" s="0" t="s">
        <v>226</v>
      </c>
    </row>
    <row r="238" customFormat="false" ht="13" hidden="false" customHeight="false" outlineLevel="0" collapsed="false">
      <c r="A238" s="0" t="n">
        <v>237</v>
      </c>
      <c r="B238" s="0" t="n">
        <v>1331</v>
      </c>
      <c r="C238" s="0" t="n">
        <v>2082492.3</v>
      </c>
      <c r="D238" s="0" t="n">
        <v>3333.95</v>
      </c>
      <c r="E238" s="0" t="n">
        <v>1564.61</v>
      </c>
      <c r="F238" s="0" t="s">
        <v>8</v>
      </c>
      <c r="G238" s="0" t="s">
        <v>8</v>
      </c>
      <c r="I238" s="0" t="s">
        <v>227</v>
      </c>
    </row>
    <row r="239" customFormat="false" ht="13" hidden="false" customHeight="false" outlineLevel="0" collapsed="false">
      <c r="A239" s="0" t="n">
        <v>238</v>
      </c>
      <c r="B239" s="0" t="n">
        <v>1320</v>
      </c>
      <c r="C239" s="0" t="n">
        <v>1308280</v>
      </c>
      <c r="D239" s="0" t="n">
        <v>2760.46</v>
      </c>
      <c r="E239" s="0" t="n">
        <v>991.12</v>
      </c>
      <c r="F239" s="0" t="s">
        <v>8</v>
      </c>
      <c r="G239" s="0" t="s">
        <v>8</v>
      </c>
      <c r="I239" s="0" t="s">
        <v>228</v>
      </c>
      <c r="L239" s="0" t="s">
        <v>229</v>
      </c>
    </row>
    <row r="240" customFormat="false" ht="13" hidden="false" customHeight="false" outlineLevel="0" collapsed="false">
      <c r="A240" s="0" t="n">
        <v>239</v>
      </c>
      <c r="B240" s="0" t="n">
        <v>1331</v>
      </c>
      <c r="C240" s="0" t="n">
        <v>1900959.3</v>
      </c>
      <c r="D240" s="0" t="n">
        <v>3197.56</v>
      </c>
      <c r="E240" s="0" t="n">
        <v>1428.22</v>
      </c>
      <c r="F240" s="0" t="s">
        <v>8</v>
      </c>
      <c r="G240" s="0" t="s">
        <v>8</v>
      </c>
      <c r="I240" s="0" t="s">
        <v>230</v>
      </c>
    </row>
    <row r="241" customFormat="false" ht="13" hidden="false" customHeight="false" outlineLevel="0" collapsed="false">
      <c r="A241" s="0" t="n">
        <v>240</v>
      </c>
      <c r="B241" s="0" t="n">
        <v>1319</v>
      </c>
      <c r="C241" s="0" t="n">
        <v>519462.4</v>
      </c>
      <c r="D241" s="0" t="n">
        <v>2163.17</v>
      </c>
      <c r="E241" s="0" t="n">
        <v>393.83</v>
      </c>
      <c r="F241" s="0" t="s">
        <v>8</v>
      </c>
      <c r="G241" s="0" t="s">
        <v>8</v>
      </c>
      <c r="I241" s="0" t="s">
        <v>231</v>
      </c>
    </row>
    <row r="242" customFormat="false" ht="13" hidden="false" customHeight="false" outlineLevel="0" collapsed="false">
      <c r="A242" s="0" t="n">
        <v>241</v>
      </c>
      <c r="B242" s="0" t="n">
        <v>1324</v>
      </c>
      <c r="C242" s="0" t="n">
        <v>546315.7</v>
      </c>
      <c r="D242" s="0" t="n">
        <v>2181.96</v>
      </c>
      <c r="E242" s="0" t="n">
        <v>412.63</v>
      </c>
      <c r="F242" s="0" t="s">
        <v>8</v>
      </c>
      <c r="G242" s="0" t="s">
        <v>8</v>
      </c>
      <c r="I242" s="0" t="s">
        <v>232</v>
      </c>
    </row>
    <row r="243" customFormat="false" ht="13" hidden="false" customHeight="false" outlineLevel="0" collapsed="false">
      <c r="A243" s="0" t="n">
        <v>242</v>
      </c>
      <c r="B243" s="0" t="n">
        <v>1327</v>
      </c>
      <c r="C243" s="0" t="n">
        <v>-251178.4</v>
      </c>
      <c r="D243" s="0" t="n">
        <v>1580.06</v>
      </c>
      <c r="E243" s="0" t="n">
        <v>-189.28</v>
      </c>
      <c r="F243" s="0" t="s">
        <v>8</v>
      </c>
      <c r="G243" s="0" t="s">
        <v>8</v>
      </c>
      <c r="I243" s="0" t="s">
        <v>233</v>
      </c>
    </row>
    <row r="244" customFormat="false" ht="13" hidden="false" customHeight="false" outlineLevel="0" collapsed="false">
      <c r="A244" s="0" t="n">
        <v>243</v>
      </c>
      <c r="B244" s="0" t="n">
        <v>1325</v>
      </c>
      <c r="C244" s="0" t="n">
        <v>75816.3</v>
      </c>
      <c r="D244" s="0" t="n">
        <v>1826.56</v>
      </c>
      <c r="E244" s="0" t="n">
        <v>57.22</v>
      </c>
      <c r="F244" s="0" t="s">
        <v>8</v>
      </c>
      <c r="G244" s="0" t="s">
        <v>8</v>
      </c>
      <c r="I244" s="0" t="s">
        <v>234</v>
      </c>
    </row>
    <row r="245" customFormat="false" ht="13" hidden="false" customHeight="false" outlineLevel="0" collapsed="false">
      <c r="A245" s="0" t="n">
        <v>244</v>
      </c>
      <c r="B245" s="0" t="n">
        <v>1326</v>
      </c>
      <c r="C245" s="0" t="n">
        <v>170605</v>
      </c>
      <c r="D245" s="0" t="n">
        <v>1898</v>
      </c>
      <c r="E245" s="0" t="n">
        <v>128.66</v>
      </c>
      <c r="F245" s="0" t="s">
        <v>8</v>
      </c>
      <c r="G245" s="0" t="s">
        <v>8</v>
      </c>
      <c r="I245" s="0" t="s">
        <v>235</v>
      </c>
    </row>
    <row r="246" customFormat="false" ht="13" hidden="false" customHeight="false" outlineLevel="0" collapsed="false">
      <c r="A246" s="0" t="n">
        <v>245</v>
      </c>
      <c r="B246" s="0" t="n">
        <v>1325</v>
      </c>
      <c r="C246" s="0" t="n">
        <v>255512.3</v>
      </c>
      <c r="D246" s="0" t="n">
        <v>1962.18</v>
      </c>
      <c r="E246" s="0" t="n">
        <v>192.84</v>
      </c>
      <c r="F246" s="0" t="s">
        <v>8</v>
      </c>
      <c r="G246" s="0" t="s">
        <v>8</v>
      </c>
      <c r="I246" s="0" t="s">
        <v>236</v>
      </c>
    </row>
    <row r="247" customFormat="false" ht="13" hidden="false" customHeight="false" outlineLevel="0" collapsed="false">
      <c r="A247" s="0" t="n">
        <v>246</v>
      </c>
      <c r="B247" s="0" t="n">
        <v>1324</v>
      </c>
      <c r="C247" s="0" t="n">
        <v>150615.7</v>
      </c>
      <c r="D247" s="0" t="n">
        <v>1883.1</v>
      </c>
      <c r="E247" s="0" t="n">
        <v>113.76</v>
      </c>
      <c r="F247" s="0" t="s">
        <v>8</v>
      </c>
      <c r="G247" s="0" t="s">
        <v>8</v>
      </c>
      <c r="I247" s="0" t="s">
        <v>237</v>
      </c>
    </row>
    <row r="248" customFormat="false" ht="13" hidden="false" customHeight="false" outlineLevel="0" collapsed="false">
      <c r="A248" s="0" t="n">
        <v>247</v>
      </c>
      <c r="B248" s="0" t="n">
        <v>1323</v>
      </c>
      <c r="C248" s="0" t="n">
        <v>714633</v>
      </c>
      <c r="D248" s="0" t="n">
        <v>2309.5</v>
      </c>
      <c r="E248" s="0" t="n">
        <v>540.16</v>
      </c>
      <c r="F248" s="0" t="s">
        <v>8</v>
      </c>
      <c r="G248" s="0" t="s">
        <v>8</v>
      </c>
      <c r="I248" s="0" t="s">
        <v>238</v>
      </c>
    </row>
    <row r="249" customFormat="false" ht="13" hidden="false" customHeight="false" outlineLevel="0" collapsed="false">
      <c r="A249" s="0" t="n">
        <v>248</v>
      </c>
      <c r="B249" s="0" t="n">
        <v>1322</v>
      </c>
      <c r="C249" s="0" t="n">
        <v>321868.3</v>
      </c>
      <c r="D249" s="0" t="n">
        <v>2012.81</v>
      </c>
      <c r="E249" s="0" t="n">
        <v>243.47</v>
      </c>
      <c r="F249" s="0" t="s">
        <v>8</v>
      </c>
      <c r="G249" s="0" t="s">
        <v>8</v>
      </c>
      <c r="I249" s="0" t="s">
        <v>239</v>
      </c>
    </row>
    <row r="250" customFormat="false" ht="13" hidden="false" customHeight="false" outlineLevel="0" collapsed="false">
      <c r="A250" s="0" t="n">
        <v>249</v>
      </c>
      <c r="B250" s="0" t="n">
        <v>1325</v>
      </c>
      <c r="C250" s="0" t="n">
        <v>-443637.7</v>
      </c>
      <c r="D250" s="0" t="n">
        <v>1434.52</v>
      </c>
      <c r="E250" s="0" t="n">
        <v>-334.82</v>
      </c>
      <c r="F250" s="0" t="s">
        <v>8</v>
      </c>
      <c r="G250" s="0" t="s">
        <v>8</v>
      </c>
      <c r="I250" s="0" t="s">
        <v>240</v>
      </c>
    </row>
    <row r="251" customFormat="false" ht="13" hidden="false" customHeight="false" outlineLevel="0" collapsed="false">
      <c r="A251" s="0" t="n">
        <v>250</v>
      </c>
      <c r="B251" s="0" t="n">
        <v>1322</v>
      </c>
      <c r="C251" s="0" t="n">
        <v>-357924.7</v>
      </c>
      <c r="D251" s="0" t="n">
        <v>1498.59</v>
      </c>
      <c r="E251" s="0" t="n">
        <v>-270.74</v>
      </c>
      <c r="F251" s="0" t="s">
        <v>8</v>
      </c>
      <c r="G251" s="0" t="s">
        <v>8</v>
      </c>
      <c r="I251" s="0" t="s">
        <v>241</v>
      </c>
    </row>
    <row r="252" customFormat="false" ht="13" hidden="false" customHeight="false" outlineLevel="0" collapsed="false">
      <c r="A252" s="0" t="n">
        <v>251</v>
      </c>
      <c r="B252" s="0" t="n">
        <v>1326</v>
      </c>
      <c r="C252" s="0" t="n">
        <v>438815</v>
      </c>
      <c r="D252" s="0" t="n">
        <v>2100.27</v>
      </c>
      <c r="E252" s="0" t="n">
        <v>330.93</v>
      </c>
      <c r="F252" s="0" t="s">
        <v>8</v>
      </c>
      <c r="G252" s="0" t="s">
        <v>8</v>
      </c>
      <c r="I252" s="0" t="s">
        <v>242</v>
      </c>
    </row>
    <row r="253" customFormat="false" ht="13" hidden="false" customHeight="false" outlineLevel="0" collapsed="false">
      <c r="A253" s="0" t="n">
        <v>252</v>
      </c>
      <c r="B253" s="0" t="n">
        <v>1324</v>
      </c>
      <c r="C253" s="0" t="n">
        <v>2812466.7</v>
      </c>
      <c r="D253" s="0" t="n">
        <v>3893.56</v>
      </c>
      <c r="E253" s="0" t="n">
        <v>2124.22</v>
      </c>
      <c r="F253" s="0" t="s">
        <v>8</v>
      </c>
      <c r="G253" s="0" t="s">
        <v>8</v>
      </c>
      <c r="I253" s="0" t="s">
        <v>243</v>
      </c>
    </row>
    <row r="254" customFormat="false" ht="13" hidden="false" customHeight="false" outlineLevel="0" collapsed="false">
      <c r="A254" s="0" t="n">
        <v>253</v>
      </c>
      <c r="B254" s="0" t="n">
        <v>1324</v>
      </c>
      <c r="C254" s="0" t="n">
        <v>2381771.7</v>
      </c>
      <c r="D254" s="0" t="n">
        <v>3568.26</v>
      </c>
      <c r="E254" s="0" t="n">
        <v>1798.92</v>
      </c>
      <c r="F254" s="0" t="s">
        <v>8</v>
      </c>
      <c r="G254" s="0" t="s">
        <v>8</v>
      </c>
      <c r="I254" s="0" t="s">
        <v>244</v>
      </c>
    </row>
    <row r="255" customFormat="false" ht="13" hidden="false" customHeight="false" outlineLevel="0" collapsed="false">
      <c r="A255" s="0" t="n">
        <v>254</v>
      </c>
      <c r="B255" s="0" t="n">
        <v>1321</v>
      </c>
      <c r="C255" s="0" t="n">
        <v>1816186.7</v>
      </c>
      <c r="D255" s="0" t="n">
        <v>3144.2</v>
      </c>
      <c r="E255" s="0" t="n">
        <v>1374.86</v>
      </c>
      <c r="F255" s="0" t="s">
        <v>8</v>
      </c>
      <c r="G255" s="0" t="s">
        <v>8</v>
      </c>
      <c r="I255" s="0" t="s">
        <v>245</v>
      </c>
    </row>
    <row r="256" customFormat="false" ht="13" hidden="false" customHeight="false" outlineLevel="0" collapsed="false">
      <c r="A256" s="0" t="n">
        <v>255</v>
      </c>
      <c r="B256" s="0" t="n">
        <v>1324</v>
      </c>
      <c r="C256" s="0" t="n">
        <v>-525437.3</v>
      </c>
      <c r="D256" s="0" t="n">
        <v>1372.48</v>
      </c>
      <c r="E256" s="0" t="n">
        <v>-396.86</v>
      </c>
      <c r="F256" s="0" t="s">
        <v>8</v>
      </c>
      <c r="G256" s="0" t="s">
        <v>8</v>
      </c>
      <c r="I256" s="0" t="s">
        <v>246</v>
      </c>
    </row>
    <row r="257" customFormat="false" ht="13" hidden="false" customHeight="false" outlineLevel="0" collapsed="false">
      <c r="A257" s="0" t="n">
        <v>256</v>
      </c>
      <c r="B257" s="0" t="n">
        <v>1321</v>
      </c>
      <c r="C257" s="0" t="n">
        <v>730105.7</v>
      </c>
      <c r="D257" s="0" t="n">
        <v>2322.03</v>
      </c>
      <c r="E257" s="0" t="n">
        <v>552.69</v>
      </c>
      <c r="F257" s="0" t="s">
        <v>8</v>
      </c>
      <c r="G257" s="0" t="s">
        <v>8</v>
      </c>
      <c r="I257" s="0" t="s">
        <v>247</v>
      </c>
    </row>
    <row r="258" customFormat="false" ht="13" hidden="false" customHeight="false" outlineLevel="0" collapsed="false">
      <c r="A258" s="0" t="n">
        <v>257</v>
      </c>
      <c r="B258" s="0" t="n">
        <v>1328</v>
      </c>
      <c r="C258" s="0" t="n">
        <v>1660133.3</v>
      </c>
      <c r="D258" s="0" t="n">
        <v>3019.44</v>
      </c>
      <c r="E258" s="0" t="n">
        <v>1250.1</v>
      </c>
      <c r="F258" s="0" t="s">
        <v>8</v>
      </c>
      <c r="G258" s="0" t="s">
        <v>8</v>
      </c>
      <c r="I258" s="0" t="s">
        <v>248</v>
      </c>
    </row>
    <row r="259" customFormat="false" ht="13" hidden="false" customHeight="false" outlineLevel="0" collapsed="false">
      <c r="A259" s="0" t="n">
        <v>258</v>
      </c>
      <c r="B259" s="0" t="n">
        <v>1318</v>
      </c>
      <c r="C259" s="0" t="n">
        <v>1410749.7</v>
      </c>
      <c r="D259" s="0" t="n">
        <v>2839.71</v>
      </c>
      <c r="E259" s="0" t="n">
        <v>1070.37</v>
      </c>
      <c r="F259" s="0" t="s">
        <v>8</v>
      </c>
      <c r="G259" s="0" t="s">
        <v>8</v>
      </c>
      <c r="I259" s="0" t="s">
        <v>249</v>
      </c>
    </row>
    <row r="260" customFormat="false" ht="13" hidden="false" customHeight="false" outlineLevel="0" collapsed="false">
      <c r="A260" s="0" t="n">
        <v>259</v>
      </c>
      <c r="B260" s="0" t="n">
        <v>1328</v>
      </c>
      <c r="C260" s="0" t="n">
        <v>1152934.3</v>
      </c>
      <c r="D260" s="0" t="n">
        <v>2637.51</v>
      </c>
      <c r="E260" s="0" t="n">
        <v>868.17</v>
      </c>
      <c r="F260" s="0" t="s">
        <v>8</v>
      </c>
      <c r="G260" s="0" t="s">
        <v>8</v>
      </c>
      <c r="I260" s="0" t="s">
        <v>250</v>
      </c>
    </row>
    <row r="261" customFormat="false" ht="13" hidden="false" customHeight="false" outlineLevel="0" collapsed="false">
      <c r="A261" s="0" t="n">
        <v>260</v>
      </c>
      <c r="B261" s="0" t="n">
        <v>1317</v>
      </c>
      <c r="C261" s="0" t="n">
        <v>632427</v>
      </c>
      <c r="D261" s="0" t="n">
        <v>2249.54</v>
      </c>
      <c r="E261" s="0" t="n">
        <v>480.2</v>
      </c>
      <c r="F261" s="0" t="s">
        <v>8</v>
      </c>
      <c r="G261" s="0" t="s">
        <v>8</v>
      </c>
      <c r="I261" s="0" t="s">
        <v>251</v>
      </c>
    </row>
    <row r="262" customFormat="false" ht="13" hidden="false" customHeight="false" outlineLevel="0" collapsed="false">
      <c r="A262" s="0" t="n">
        <v>261</v>
      </c>
      <c r="B262" s="0" t="n">
        <v>1326</v>
      </c>
      <c r="C262" s="0" t="n">
        <v>-371975</v>
      </c>
      <c r="D262" s="0" t="n">
        <v>1488.82</v>
      </c>
      <c r="E262" s="0" t="n">
        <v>-280.52</v>
      </c>
      <c r="F262" s="0" t="s">
        <v>8</v>
      </c>
      <c r="G262" s="0" t="s">
        <v>8</v>
      </c>
      <c r="I262" s="0" t="s">
        <v>252</v>
      </c>
    </row>
    <row r="263" customFormat="false" ht="13" hidden="false" customHeight="false" outlineLevel="0" collapsed="false">
      <c r="A263" s="0" t="n">
        <v>262</v>
      </c>
      <c r="B263" s="0" t="n">
        <v>1316</v>
      </c>
      <c r="C263" s="0" t="n">
        <v>1594804.4</v>
      </c>
      <c r="D263" s="0" t="n">
        <v>2981.2</v>
      </c>
      <c r="E263" s="0" t="n">
        <v>1211.86</v>
      </c>
      <c r="F263" s="0" t="s">
        <v>8</v>
      </c>
      <c r="G263" s="0" t="s">
        <v>8</v>
      </c>
      <c r="I263" s="0" t="s">
        <v>253</v>
      </c>
    </row>
    <row r="264" customFormat="false" ht="13" hidden="false" customHeight="false" outlineLevel="0" collapsed="false">
      <c r="A264" s="0" t="n">
        <v>263</v>
      </c>
      <c r="B264" s="0" t="n">
        <v>1328</v>
      </c>
      <c r="C264" s="0" t="n">
        <v>3777311.3</v>
      </c>
      <c r="D264" s="0" t="n">
        <v>4613.7</v>
      </c>
      <c r="E264" s="0" t="n">
        <v>2844.36</v>
      </c>
      <c r="F264" s="0" t="s">
        <v>8</v>
      </c>
      <c r="G264" s="0" t="s">
        <v>8</v>
      </c>
      <c r="I264" s="0" t="s">
        <v>254</v>
      </c>
    </row>
    <row r="265" customFormat="false" ht="13" hidden="false" customHeight="false" outlineLevel="0" collapsed="false">
      <c r="A265" s="0" t="n">
        <v>264</v>
      </c>
      <c r="B265" s="0" t="n">
        <v>1319</v>
      </c>
      <c r="C265" s="0" t="n">
        <v>3396588.4</v>
      </c>
      <c r="D265" s="0" t="n">
        <v>4344.46</v>
      </c>
      <c r="E265" s="0" t="n">
        <v>2575.12</v>
      </c>
      <c r="F265" s="0" t="s">
        <v>8</v>
      </c>
      <c r="G265" s="0" t="s">
        <v>8</v>
      </c>
      <c r="I265" s="0" t="s">
        <v>255</v>
      </c>
      <c r="L265" s="0" t="s">
        <v>256</v>
      </c>
    </row>
    <row r="266" customFormat="false" ht="13" hidden="false" customHeight="false" outlineLevel="0" collapsed="false">
      <c r="A266" s="0" t="n">
        <v>265</v>
      </c>
      <c r="B266" s="0" t="n">
        <v>1324</v>
      </c>
      <c r="C266" s="0" t="n">
        <v>15299124.7</v>
      </c>
      <c r="D266" s="0" t="n">
        <v>13324.57</v>
      </c>
      <c r="E266" s="0" t="n">
        <v>11555.23</v>
      </c>
      <c r="F266" s="0" t="s">
        <v>8</v>
      </c>
      <c r="G266" s="0" t="s">
        <v>8</v>
      </c>
      <c r="I266" s="0" t="s">
        <v>257</v>
      </c>
      <c r="L266" s="0" t="s">
        <v>258</v>
      </c>
    </row>
    <row r="267" customFormat="false" ht="13" hidden="false" customHeight="false" outlineLevel="0" collapsed="false">
      <c r="A267" s="0" t="n">
        <v>266</v>
      </c>
      <c r="B267" s="0" t="n">
        <v>1329</v>
      </c>
      <c r="C267" s="0" t="n">
        <v>6262709</v>
      </c>
      <c r="D267" s="0" t="n">
        <v>6481.69</v>
      </c>
      <c r="E267" s="0" t="n">
        <v>4712.35</v>
      </c>
      <c r="F267" s="0" t="s">
        <v>8</v>
      </c>
      <c r="G267" s="0" t="s">
        <v>8</v>
      </c>
      <c r="I267" s="0" t="s">
        <v>259</v>
      </c>
    </row>
    <row r="268" customFormat="false" ht="13" hidden="false" customHeight="false" outlineLevel="0" collapsed="false">
      <c r="A268" s="0" t="n">
        <v>267</v>
      </c>
      <c r="B268" s="0" t="n">
        <v>1328</v>
      </c>
      <c r="C268" s="0" t="n">
        <v>835199.3</v>
      </c>
      <c r="D268" s="0" t="n">
        <v>2398.25</v>
      </c>
      <c r="E268" s="0" t="n">
        <v>628.92</v>
      </c>
      <c r="F268" s="0" t="s">
        <v>8</v>
      </c>
      <c r="G268" s="0" t="s">
        <v>8</v>
      </c>
      <c r="I268" s="0" t="s">
        <v>260</v>
      </c>
    </row>
    <row r="269" customFormat="false" ht="13" hidden="false" customHeight="false" outlineLevel="0" collapsed="false">
      <c r="A269" s="0" t="n">
        <v>268</v>
      </c>
      <c r="B269" s="0" t="n">
        <v>1327</v>
      </c>
      <c r="C269" s="0" t="n">
        <v>-345444.4</v>
      </c>
      <c r="D269" s="0" t="n">
        <v>1509.02</v>
      </c>
      <c r="E269" s="0" t="n">
        <v>-260.32</v>
      </c>
      <c r="F269" s="0" t="s">
        <v>8</v>
      </c>
      <c r="G269" s="0" t="s">
        <v>8</v>
      </c>
      <c r="I269" s="0" t="s">
        <v>261</v>
      </c>
    </row>
    <row r="270" customFormat="false" ht="13" hidden="false" customHeight="false" outlineLevel="0" collapsed="false">
      <c r="A270" s="0" t="n">
        <v>269</v>
      </c>
      <c r="B270" s="0" t="n">
        <v>1328</v>
      </c>
      <c r="C270" s="0" t="n">
        <v>2549055.3</v>
      </c>
      <c r="D270" s="0" t="n">
        <v>3688.81</v>
      </c>
      <c r="E270" s="0" t="n">
        <v>1919.47</v>
      </c>
      <c r="F270" s="0" t="s">
        <v>8</v>
      </c>
      <c r="G270" s="0" t="s">
        <v>8</v>
      </c>
      <c r="I270" s="0" t="s">
        <v>262</v>
      </c>
    </row>
    <row r="271" customFormat="false" ht="13" hidden="false" customHeight="false" outlineLevel="0" collapsed="false">
      <c r="A271" s="0" t="n">
        <v>270</v>
      </c>
      <c r="B271" s="0" t="n">
        <v>1327</v>
      </c>
      <c r="C271" s="0" t="n">
        <v>109828.6</v>
      </c>
      <c r="D271" s="0" t="n">
        <v>1852.1</v>
      </c>
      <c r="E271" s="0" t="n">
        <v>82.76</v>
      </c>
      <c r="F271" s="0" t="s">
        <v>8</v>
      </c>
      <c r="G271" s="0" t="s">
        <v>8</v>
      </c>
      <c r="I271" s="0" t="s">
        <v>263</v>
      </c>
    </row>
    <row r="272" customFormat="false" ht="13" hidden="false" customHeight="false" outlineLevel="0" collapsed="false">
      <c r="A272" s="0" t="n">
        <v>271</v>
      </c>
      <c r="B272" s="0" t="n">
        <v>1328</v>
      </c>
      <c r="C272" s="0" t="n">
        <v>-224003.7</v>
      </c>
      <c r="D272" s="0" t="n">
        <v>1600.66</v>
      </c>
      <c r="E272" s="0" t="n">
        <v>-168.68</v>
      </c>
      <c r="F272" s="0" t="s">
        <v>8</v>
      </c>
      <c r="G272" s="0" t="s">
        <v>8</v>
      </c>
      <c r="I272" s="0" t="s">
        <v>264</v>
      </c>
      <c r="L272" s="0" t="s">
        <v>258</v>
      </c>
    </row>
    <row r="273" customFormat="false" ht="13" hidden="false" customHeight="false" outlineLevel="0" collapsed="false">
      <c r="A273" s="0" t="n">
        <v>272</v>
      </c>
      <c r="B273" s="0" t="n">
        <v>1326</v>
      </c>
      <c r="C273" s="0" t="n">
        <v>-378003</v>
      </c>
      <c r="D273" s="0" t="n">
        <v>1484.27</v>
      </c>
      <c r="E273" s="0" t="n">
        <v>-285.07</v>
      </c>
      <c r="F273" s="0" t="s">
        <v>8</v>
      </c>
      <c r="G273" s="0" t="s">
        <v>8</v>
      </c>
      <c r="I273" s="0" t="s">
        <v>265</v>
      </c>
    </row>
    <row r="274" customFormat="false" ht="13" hidden="false" customHeight="false" outlineLevel="0" collapsed="false">
      <c r="A274" s="0" t="n">
        <v>273</v>
      </c>
      <c r="B274" s="0" t="n">
        <v>1328</v>
      </c>
      <c r="C274" s="0" t="n">
        <v>2177057.3</v>
      </c>
      <c r="D274" s="0" t="n">
        <v>3408.69</v>
      </c>
      <c r="E274" s="0" t="n">
        <v>1639.35</v>
      </c>
      <c r="F274" s="0" t="s">
        <v>8</v>
      </c>
      <c r="G274" s="0" t="s">
        <v>8</v>
      </c>
      <c r="I274" s="0" t="s">
        <v>266</v>
      </c>
    </row>
    <row r="275" customFormat="false" ht="13" hidden="false" customHeight="false" outlineLevel="0" collapsed="false">
      <c r="A275" s="0" t="n">
        <v>274</v>
      </c>
      <c r="B275" s="0" t="n">
        <v>1326</v>
      </c>
      <c r="C275" s="0" t="n">
        <v>7897562</v>
      </c>
      <c r="D275" s="0" t="n">
        <v>7725.27</v>
      </c>
      <c r="E275" s="0" t="n">
        <v>5955.93</v>
      </c>
      <c r="F275" s="0" t="s">
        <v>8</v>
      </c>
      <c r="G275" s="0" t="s">
        <v>8</v>
      </c>
      <c r="I275" s="0" t="s">
        <v>267</v>
      </c>
    </row>
    <row r="276" customFormat="false" ht="13" hidden="false" customHeight="false" outlineLevel="0" collapsed="false">
      <c r="A276" s="0" t="n">
        <v>275</v>
      </c>
      <c r="B276" s="0" t="n">
        <v>1331</v>
      </c>
      <c r="C276" s="0" t="n">
        <v>4752762.3</v>
      </c>
      <c r="D276" s="0" t="n">
        <v>5340.16</v>
      </c>
      <c r="E276" s="0" t="n">
        <v>3570.82</v>
      </c>
      <c r="F276" s="0" t="s">
        <v>8</v>
      </c>
      <c r="G276" s="0" t="s">
        <v>8</v>
      </c>
      <c r="I276" s="0" t="s">
        <v>268</v>
      </c>
    </row>
    <row r="277" customFormat="false" ht="13" hidden="false" customHeight="false" outlineLevel="0" collapsed="false">
      <c r="A277" s="0" t="n">
        <v>276</v>
      </c>
      <c r="B277" s="0" t="n">
        <v>1327</v>
      </c>
      <c r="C277" s="0" t="n">
        <v>126574.6</v>
      </c>
      <c r="D277" s="0" t="n">
        <v>1864.72</v>
      </c>
      <c r="E277" s="0" t="n">
        <v>95.38</v>
      </c>
      <c r="F277" s="0" t="s">
        <v>8</v>
      </c>
      <c r="G277" s="0" t="s">
        <v>8</v>
      </c>
      <c r="I277" s="0" t="s">
        <v>269</v>
      </c>
    </row>
    <row r="278" customFormat="false" ht="13" hidden="false" customHeight="false" outlineLevel="0" collapsed="false">
      <c r="A278" s="0" t="n">
        <v>277</v>
      </c>
      <c r="B278" s="0" t="n">
        <v>1329</v>
      </c>
      <c r="C278" s="0" t="n">
        <v>743056</v>
      </c>
      <c r="D278" s="0" t="n">
        <v>2328.45</v>
      </c>
      <c r="E278" s="0" t="n">
        <v>559.11</v>
      </c>
      <c r="F278" s="0" t="s">
        <v>8</v>
      </c>
      <c r="G278" s="0" t="s">
        <v>8</v>
      </c>
      <c r="I278" s="0" t="s">
        <v>270</v>
      </c>
    </row>
    <row r="279" customFormat="false" ht="13" hidden="false" customHeight="false" outlineLevel="0" collapsed="false">
      <c r="A279" s="0" t="n">
        <v>278</v>
      </c>
      <c r="B279" s="0" t="n">
        <v>1323</v>
      </c>
      <c r="C279" s="0" t="n">
        <v>4813897</v>
      </c>
      <c r="D279" s="0" t="n">
        <v>5407.96</v>
      </c>
      <c r="E279" s="0" t="n">
        <v>3638.62</v>
      </c>
      <c r="F279" s="0" t="s">
        <v>8</v>
      </c>
      <c r="G279" s="0" t="s">
        <v>8</v>
      </c>
      <c r="I279" s="0" t="s">
        <v>271</v>
      </c>
    </row>
    <row r="280" customFormat="false" ht="13" hidden="false" customHeight="false" outlineLevel="0" collapsed="false">
      <c r="A280" s="0" t="n">
        <v>279</v>
      </c>
      <c r="B280" s="0" t="n">
        <v>1330</v>
      </c>
      <c r="C280" s="0" t="n">
        <v>-98367.4</v>
      </c>
      <c r="D280" s="0" t="n">
        <v>1695.38</v>
      </c>
      <c r="E280" s="0" t="n">
        <v>-73.96</v>
      </c>
      <c r="F280" s="0" t="s">
        <v>8</v>
      </c>
      <c r="G280" s="0" t="s">
        <v>8</v>
      </c>
      <c r="I280" s="0" t="s">
        <v>272</v>
      </c>
    </row>
    <row r="281" customFormat="false" ht="13" hidden="false" customHeight="false" outlineLevel="0" collapsed="false">
      <c r="A281" s="0" t="n">
        <v>280</v>
      </c>
      <c r="B281" s="0" t="n">
        <v>1320</v>
      </c>
      <c r="C281" s="0" t="n">
        <v>1718431</v>
      </c>
      <c r="D281" s="0" t="n">
        <v>3071.18</v>
      </c>
      <c r="E281" s="0" t="n">
        <v>1301.84</v>
      </c>
      <c r="F281" s="0" t="s">
        <v>8</v>
      </c>
      <c r="G281" s="0" t="s">
        <v>8</v>
      </c>
      <c r="I281" s="0" t="s">
        <v>273</v>
      </c>
    </row>
    <row r="282" customFormat="false" ht="13" hidden="false" customHeight="false" outlineLevel="0" collapsed="false">
      <c r="A282" s="0" t="n">
        <v>281</v>
      </c>
      <c r="B282" s="0" t="n">
        <v>1334</v>
      </c>
      <c r="C282" s="0" t="n">
        <v>-459388.7</v>
      </c>
      <c r="D282" s="0" t="n">
        <v>1424.97</v>
      </c>
      <c r="E282" s="0" t="n">
        <v>-344.37</v>
      </c>
      <c r="F282" s="0" t="s">
        <v>8</v>
      </c>
      <c r="G282" s="0" t="s">
        <v>8</v>
      </c>
    </row>
    <row r="283" customFormat="false" ht="13" hidden="false" customHeight="false" outlineLevel="0" collapsed="false">
      <c r="A283" s="0" t="n">
        <v>282</v>
      </c>
      <c r="B283" s="0" t="n">
        <v>1319</v>
      </c>
      <c r="C283" s="0" t="n">
        <v>-424247.6</v>
      </c>
      <c r="D283" s="0" t="n">
        <v>1447.7</v>
      </c>
      <c r="E283" s="0" t="n">
        <v>-321.64</v>
      </c>
      <c r="F283" s="0" t="s">
        <v>8</v>
      </c>
      <c r="G283" s="0" t="s">
        <v>8</v>
      </c>
    </row>
    <row r="284" customFormat="false" ht="13" hidden="false" customHeight="false" outlineLevel="0" collapsed="false">
      <c r="A284" s="0" t="n">
        <v>283</v>
      </c>
      <c r="B284" s="0" t="n">
        <v>1334</v>
      </c>
      <c r="C284" s="0" t="n">
        <v>-340956.7</v>
      </c>
      <c r="D284" s="0" t="n">
        <v>1513.75</v>
      </c>
      <c r="E284" s="0" t="n">
        <v>-255.59</v>
      </c>
      <c r="F284" s="0" t="s">
        <v>8</v>
      </c>
      <c r="G284" s="0" t="s">
        <v>8</v>
      </c>
    </row>
    <row r="285" customFormat="false" ht="13" hidden="false" customHeight="false" outlineLevel="0" collapsed="false">
      <c r="A285" s="0" t="n">
        <v>284</v>
      </c>
      <c r="B285" s="0" t="n">
        <v>1319</v>
      </c>
      <c r="C285" s="0" t="n">
        <v>-316372.6</v>
      </c>
      <c r="D285" s="0" t="n">
        <v>1529.48</v>
      </c>
      <c r="E285" s="0" t="n">
        <v>-239.86</v>
      </c>
      <c r="F285" s="0" t="s">
        <v>8</v>
      </c>
      <c r="G285" s="0" t="s">
        <v>8</v>
      </c>
    </row>
    <row r="286" customFormat="false" ht="13" hidden="false" customHeight="false" outlineLevel="0" collapsed="false">
      <c r="A286" s="0" t="n">
        <v>285</v>
      </c>
      <c r="B286" s="0" t="n">
        <v>1333</v>
      </c>
      <c r="C286" s="0" t="n">
        <v>-353937.4</v>
      </c>
      <c r="D286" s="0" t="n">
        <v>1503.82</v>
      </c>
      <c r="E286" s="0" t="n">
        <v>-265.52</v>
      </c>
      <c r="F286" s="0" t="s">
        <v>8</v>
      </c>
      <c r="G286" s="0" t="s">
        <v>8</v>
      </c>
    </row>
    <row r="287" customFormat="false" ht="13" hidden="false" customHeight="false" outlineLevel="0" collapsed="false">
      <c r="A287" s="0" t="n">
        <v>286</v>
      </c>
      <c r="B287" s="0" t="n">
        <v>1318</v>
      </c>
      <c r="C287" s="0" t="n">
        <v>-286264.3</v>
      </c>
      <c r="D287" s="0" t="n">
        <v>1552.14</v>
      </c>
      <c r="E287" s="0" t="n">
        <v>-217.2</v>
      </c>
      <c r="F287" s="0" t="s">
        <v>8</v>
      </c>
      <c r="G287" s="0" t="s">
        <v>8</v>
      </c>
    </row>
    <row r="288" customFormat="false" ht="13" hidden="false" customHeight="false" outlineLevel="0" collapsed="false">
      <c r="A288" s="0" t="n">
        <v>287</v>
      </c>
      <c r="B288" s="0" t="n">
        <v>1332</v>
      </c>
      <c r="C288" s="0" t="n">
        <v>14934.9</v>
      </c>
      <c r="D288" s="0" t="n">
        <v>1780.55</v>
      </c>
      <c r="E288" s="0" t="n">
        <v>11.21</v>
      </c>
      <c r="F288" s="0" t="s">
        <v>8</v>
      </c>
      <c r="G288" s="0" t="s">
        <v>8</v>
      </c>
    </row>
    <row r="289" customFormat="false" ht="13" hidden="false" customHeight="false" outlineLevel="0" collapsed="false">
      <c r="A289" s="0" t="n">
        <v>288</v>
      </c>
      <c r="B289" s="0" t="n">
        <v>1320</v>
      </c>
      <c r="C289" s="0" t="n">
        <v>-213647</v>
      </c>
      <c r="D289" s="0" t="n">
        <v>1607.49</v>
      </c>
      <c r="E289" s="0" t="n">
        <v>-161.85</v>
      </c>
      <c r="F289" s="0" t="s">
        <v>8</v>
      </c>
      <c r="G289" s="0" t="s">
        <v>8</v>
      </c>
    </row>
    <row r="290" customFormat="false" ht="13" hidden="false" customHeight="false" outlineLevel="0" collapsed="false">
      <c r="A290" s="0" t="n">
        <v>289</v>
      </c>
      <c r="B290" s="0" t="n">
        <v>1323</v>
      </c>
      <c r="C290" s="0" t="n">
        <v>0</v>
      </c>
      <c r="D290" s="0" t="n">
        <v>1769.34</v>
      </c>
      <c r="E290" s="0" t="n">
        <v>0</v>
      </c>
      <c r="F290" s="0" t="s">
        <v>8</v>
      </c>
      <c r="G290" s="0" t="s">
        <v>8</v>
      </c>
    </row>
    <row r="291" customFormat="false" ht="13" hidden="false" customHeight="false" outlineLevel="0" collapsed="false">
      <c r="B291" s="0" t="n">
        <v>381609</v>
      </c>
      <c r="C291" s="0" t="n">
        <v>305464096.5</v>
      </c>
      <c r="D291" s="0" t="n">
        <v>2569.8</v>
      </c>
      <c r="E291" s="0" t="n">
        <v>800.46</v>
      </c>
      <c r="F291" s="0" t="s">
        <v>8</v>
      </c>
      <c r="G291" s="0" t="s">
        <v>8</v>
      </c>
    </row>
    <row r="292" customFormat="false" ht="13" hidden="false" customHeight="false" outlineLevel="0" collapsed="false">
      <c r="B292" s="0" t="n">
        <v>0</v>
      </c>
      <c r="C292" s="0" t="n">
        <v>0</v>
      </c>
      <c r="D292" s="0" t="s">
        <v>8</v>
      </c>
      <c r="E292" s="0" t="s">
        <v>8</v>
      </c>
      <c r="F292" s="0" t="s">
        <v>8</v>
      </c>
      <c r="G292" s="0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6T16:34:04Z</dcterms:created>
  <dc:creator>... ...</dc:creator>
  <dc:description/>
  <dc:language>en-US</dc:language>
  <cp:lastModifiedBy>... ...</cp:lastModifiedBy>
  <cp:revision>0</cp:revision>
  <dc:subject/>
  <dc:title/>
</cp:coreProperties>
</file>